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kdoolan/Documents/01. PhD/Materials paper/Final for submission /"/>
    </mc:Choice>
  </mc:AlternateContent>
  <xr:revisionPtr revIDLastSave="0" documentId="13_ncr:1_{E4C4335E-0D5F-CF4F-ADA0-86676556CDFE}" xr6:coauthVersionLast="45" xr6:coauthVersionMax="45" xr10:uidLastSave="{00000000-0000-0000-0000-000000000000}"/>
  <bookViews>
    <workbookView xWindow="0" yWindow="0" windowWidth="25600" windowHeight="16000" xr2:uid="{DE40046D-9DF7-D94C-8443-1DA06A82BAD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159" i="1" l="1"/>
  <c r="M159" i="1"/>
  <c r="J159" i="1"/>
  <c r="C159" i="1"/>
  <c r="W158" i="1"/>
  <c r="M158" i="1"/>
  <c r="J158" i="1"/>
  <c r="C158" i="1"/>
  <c r="W157" i="1"/>
  <c r="M157" i="1"/>
  <c r="J157" i="1"/>
  <c r="C157" i="1"/>
  <c r="W156" i="1"/>
  <c r="M156" i="1"/>
  <c r="J156" i="1"/>
  <c r="C156" i="1"/>
  <c r="W155" i="1"/>
  <c r="M155" i="1"/>
  <c r="J155" i="1"/>
  <c r="C155" i="1"/>
  <c r="W154" i="1"/>
  <c r="M154" i="1"/>
  <c r="J154" i="1"/>
  <c r="C154" i="1"/>
  <c r="W153" i="1"/>
  <c r="M153" i="1"/>
  <c r="J153" i="1"/>
  <c r="C153" i="1"/>
  <c r="W152" i="1"/>
  <c r="M152" i="1"/>
  <c r="J152" i="1"/>
  <c r="C152" i="1"/>
  <c r="W151" i="1"/>
  <c r="M151" i="1"/>
  <c r="J151" i="1"/>
  <c r="C151" i="1"/>
  <c r="W150" i="1"/>
  <c r="M150" i="1"/>
  <c r="J150" i="1"/>
  <c r="C150" i="1"/>
  <c r="W149" i="1"/>
  <c r="M149" i="1"/>
  <c r="J149" i="1"/>
  <c r="C149" i="1"/>
  <c r="W148" i="1"/>
  <c r="M148" i="1"/>
  <c r="J148" i="1"/>
  <c r="C148" i="1"/>
  <c r="W147" i="1"/>
  <c r="M147" i="1"/>
  <c r="J147" i="1"/>
  <c r="C147" i="1"/>
  <c r="W146" i="1"/>
  <c r="M146" i="1"/>
  <c r="J146" i="1"/>
  <c r="C146" i="1"/>
  <c r="W145" i="1"/>
  <c r="M145" i="1"/>
  <c r="J145" i="1"/>
  <c r="C145" i="1"/>
  <c r="W144" i="1"/>
  <c r="M144" i="1"/>
  <c r="J144" i="1"/>
  <c r="C144" i="1"/>
  <c r="W143" i="1"/>
  <c r="M143" i="1"/>
  <c r="J143" i="1"/>
  <c r="C143" i="1"/>
  <c r="W142" i="1"/>
  <c r="M142" i="1"/>
  <c r="J142" i="1"/>
  <c r="C142" i="1"/>
  <c r="W141" i="1"/>
  <c r="M141" i="1"/>
  <c r="J141" i="1"/>
  <c r="C141" i="1"/>
  <c r="W140" i="1"/>
  <c r="M140" i="1"/>
  <c r="J140" i="1"/>
  <c r="C140" i="1"/>
  <c r="W139" i="1"/>
  <c r="M139" i="1"/>
  <c r="J139" i="1"/>
  <c r="C139" i="1"/>
  <c r="W138" i="1"/>
  <c r="M138" i="1"/>
  <c r="J138" i="1"/>
  <c r="C138" i="1"/>
  <c r="W137" i="1"/>
  <c r="M137" i="1"/>
  <c r="J137" i="1"/>
  <c r="C137" i="1"/>
  <c r="W136" i="1"/>
  <c r="M136" i="1"/>
  <c r="J136" i="1"/>
  <c r="C136" i="1"/>
  <c r="W135" i="1"/>
  <c r="M135" i="1"/>
  <c r="J135" i="1"/>
  <c r="C135" i="1"/>
  <c r="W127" i="1"/>
  <c r="T127" i="1"/>
  <c r="M127" i="1"/>
  <c r="J127" i="1"/>
  <c r="C127" i="1"/>
  <c r="W126" i="1"/>
  <c r="T126" i="1"/>
  <c r="M126" i="1"/>
  <c r="J126" i="1"/>
  <c r="C126" i="1"/>
  <c r="W125" i="1"/>
  <c r="T125" i="1"/>
  <c r="M125" i="1"/>
  <c r="J125" i="1"/>
  <c r="C125" i="1"/>
  <c r="W124" i="1"/>
  <c r="T124" i="1"/>
  <c r="M124" i="1"/>
  <c r="J124" i="1"/>
  <c r="C124" i="1"/>
  <c r="W123" i="1"/>
  <c r="T123" i="1"/>
  <c r="M123" i="1"/>
  <c r="J123" i="1"/>
  <c r="C123" i="1"/>
  <c r="W122" i="1"/>
  <c r="T122" i="1"/>
  <c r="M122" i="1"/>
  <c r="J122" i="1"/>
  <c r="C122" i="1"/>
  <c r="W121" i="1"/>
  <c r="T121" i="1"/>
  <c r="M121" i="1"/>
  <c r="J121" i="1"/>
  <c r="C121" i="1"/>
  <c r="W120" i="1"/>
  <c r="T120" i="1"/>
  <c r="M120" i="1"/>
  <c r="J120" i="1"/>
  <c r="C120" i="1"/>
  <c r="W119" i="1"/>
  <c r="T119" i="1"/>
  <c r="M119" i="1"/>
  <c r="J119" i="1"/>
  <c r="C119" i="1"/>
  <c r="W118" i="1"/>
  <c r="T118" i="1"/>
  <c r="M118" i="1"/>
  <c r="J118" i="1"/>
  <c r="C118" i="1"/>
  <c r="W117" i="1"/>
  <c r="T117" i="1"/>
  <c r="M117" i="1"/>
  <c r="J117" i="1"/>
  <c r="C117" i="1"/>
  <c r="W116" i="1"/>
  <c r="T116" i="1"/>
  <c r="M116" i="1"/>
  <c r="J116" i="1"/>
  <c r="C116" i="1"/>
  <c r="W115" i="1"/>
  <c r="T115" i="1"/>
  <c r="M115" i="1"/>
  <c r="J115" i="1"/>
  <c r="C115" i="1"/>
  <c r="W114" i="1"/>
  <c r="T114" i="1"/>
  <c r="M114" i="1"/>
  <c r="J114" i="1"/>
  <c r="C114" i="1"/>
  <c r="W113" i="1"/>
  <c r="T113" i="1"/>
  <c r="M113" i="1"/>
  <c r="J113" i="1"/>
  <c r="C113" i="1"/>
  <c r="W112" i="1"/>
  <c r="T112" i="1"/>
  <c r="M112" i="1"/>
  <c r="J112" i="1"/>
  <c r="C112" i="1"/>
  <c r="W111" i="1"/>
  <c r="T111" i="1"/>
  <c r="M111" i="1"/>
  <c r="J111" i="1"/>
  <c r="C111" i="1"/>
  <c r="W110" i="1"/>
  <c r="T110" i="1"/>
  <c r="M110" i="1"/>
  <c r="J110" i="1"/>
  <c r="C110" i="1"/>
  <c r="W109" i="1"/>
  <c r="T109" i="1"/>
  <c r="M109" i="1"/>
  <c r="J109" i="1"/>
  <c r="C109" i="1"/>
  <c r="W108" i="1"/>
  <c r="T108" i="1"/>
  <c r="M108" i="1"/>
  <c r="J108" i="1"/>
  <c r="C108" i="1"/>
  <c r="W107" i="1"/>
  <c r="T107" i="1"/>
  <c r="M107" i="1"/>
  <c r="J107" i="1"/>
  <c r="C107" i="1"/>
  <c r="W106" i="1"/>
  <c r="T106" i="1"/>
  <c r="M106" i="1"/>
  <c r="J106" i="1"/>
  <c r="C106" i="1"/>
  <c r="W105" i="1"/>
  <c r="T105" i="1"/>
  <c r="M105" i="1"/>
  <c r="J105" i="1"/>
  <c r="C105" i="1"/>
  <c r="W104" i="1"/>
  <c r="T104" i="1"/>
  <c r="M104" i="1"/>
  <c r="J104" i="1"/>
  <c r="C104" i="1"/>
  <c r="W103" i="1"/>
  <c r="T103" i="1"/>
  <c r="M103" i="1"/>
  <c r="J103" i="1"/>
  <c r="C103" i="1"/>
  <c r="W95" i="1"/>
  <c r="M95" i="1"/>
  <c r="J95" i="1"/>
  <c r="C95" i="1"/>
  <c r="W94" i="1"/>
  <c r="M94" i="1"/>
  <c r="J94" i="1"/>
  <c r="C94" i="1"/>
  <c r="W93" i="1"/>
  <c r="M93" i="1"/>
  <c r="J93" i="1"/>
  <c r="C93" i="1"/>
  <c r="W92" i="1"/>
  <c r="M92" i="1"/>
  <c r="J92" i="1"/>
  <c r="C92" i="1"/>
  <c r="W91" i="1"/>
  <c r="M91" i="1"/>
  <c r="J91" i="1"/>
  <c r="C91" i="1"/>
  <c r="W90" i="1"/>
  <c r="M90" i="1"/>
  <c r="J90" i="1"/>
  <c r="C90" i="1"/>
  <c r="W89" i="1"/>
  <c r="M89" i="1"/>
  <c r="J89" i="1"/>
  <c r="C89" i="1"/>
  <c r="W88" i="1"/>
  <c r="M88" i="1"/>
  <c r="J88" i="1"/>
  <c r="C88" i="1"/>
  <c r="W87" i="1"/>
  <c r="M87" i="1"/>
  <c r="J87" i="1"/>
  <c r="C87" i="1"/>
  <c r="W86" i="1"/>
  <c r="M86" i="1"/>
  <c r="J86" i="1"/>
  <c r="C86" i="1"/>
  <c r="W85" i="1"/>
  <c r="M85" i="1"/>
  <c r="J85" i="1"/>
  <c r="C85" i="1"/>
  <c r="W84" i="1"/>
  <c r="M84" i="1"/>
  <c r="J84" i="1"/>
  <c r="C84" i="1"/>
  <c r="W83" i="1"/>
  <c r="M83" i="1"/>
  <c r="J83" i="1"/>
  <c r="C83" i="1"/>
  <c r="W82" i="1"/>
  <c r="M82" i="1"/>
  <c r="J82" i="1"/>
  <c r="C82" i="1"/>
  <c r="W81" i="1"/>
  <c r="M81" i="1"/>
  <c r="J81" i="1"/>
  <c r="C81" i="1"/>
  <c r="W80" i="1"/>
  <c r="M80" i="1"/>
  <c r="J80" i="1"/>
  <c r="C80" i="1"/>
  <c r="W79" i="1"/>
  <c r="M79" i="1"/>
  <c r="J79" i="1"/>
  <c r="C79" i="1"/>
  <c r="W78" i="1"/>
  <c r="M78" i="1"/>
  <c r="J78" i="1"/>
  <c r="C78" i="1"/>
  <c r="W77" i="1"/>
  <c r="M77" i="1"/>
  <c r="J77" i="1"/>
  <c r="C77" i="1"/>
  <c r="W76" i="1"/>
  <c r="M76" i="1"/>
  <c r="J76" i="1"/>
  <c r="C76" i="1"/>
  <c r="W75" i="1"/>
  <c r="M75" i="1"/>
  <c r="J75" i="1"/>
  <c r="C75" i="1"/>
  <c r="W74" i="1"/>
  <c r="M74" i="1"/>
  <c r="J74" i="1"/>
  <c r="C74" i="1"/>
  <c r="W73" i="1"/>
  <c r="M73" i="1"/>
  <c r="J73" i="1"/>
  <c r="C73" i="1"/>
  <c r="W72" i="1"/>
  <c r="M72" i="1"/>
  <c r="J72" i="1"/>
  <c r="C72" i="1"/>
  <c r="W71" i="1"/>
  <c r="M71" i="1"/>
  <c r="J71" i="1"/>
  <c r="C71" i="1"/>
  <c r="W63" i="1"/>
  <c r="M63" i="1"/>
  <c r="J63" i="1"/>
  <c r="C63" i="1"/>
  <c r="W62" i="1"/>
  <c r="M62" i="1"/>
  <c r="J62" i="1"/>
  <c r="C62" i="1"/>
  <c r="W61" i="1"/>
  <c r="M61" i="1"/>
  <c r="J61" i="1"/>
  <c r="C61" i="1"/>
  <c r="W60" i="1"/>
  <c r="M60" i="1"/>
  <c r="J60" i="1"/>
  <c r="C60" i="1"/>
  <c r="W59" i="1"/>
  <c r="M59" i="1"/>
  <c r="J59" i="1"/>
  <c r="C59" i="1"/>
  <c r="W58" i="1"/>
  <c r="M58" i="1"/>
  <c r="J58" i="1"/>
  <c r="C58" i="1"/>
  <c r="W57" i="1"/>
  <c r="M57" i="1"/>
  <c r="J57" i="1"/>
  <c r="C57" i="1"/>
  <c r="W56" i="1"/>
  <c r="M56" i="1"/>
  <c r="J56" i="1"/>
  <c r="C56" i="1"/>
  <c r="W55" i="1"/>
  <c r="M55" i="1"/>
  <c r="J55" i="1"/>
  <c r="C55" i="1"/>
  <c r="W54" i="1"/>
  <c r="M54" i="1"/>
  <c r="J54" i="1"/>
  <c r="C54" i="1"/>
  <c r="W53" i="1"/>
  <c r="M53" i="1"/>
  <c r="J53" i="1"/>
  <c r="C53" i="1"/>
  <c r="W52" i="1"/>
  <c r="M52" i="1"/>
  <c r="J52" i="1"/>
  <c r="C52" i="1"/>
  <c r="W51" i="1"/>
  <c r="M51" i="1"/>
  <c r="J51" i="1"/>
  <c r="C51" i="1"/>
  <c r="W50" i="1"/>
  <c r="M50" i="1"/>
  <c r="J50" i="1"/>
  <c r="C50" i="1"/>
  <c r="W49" i="1"/>
  <c r="M49" i="1"/>
  <c r="J49" i="1"/>
  <c r="C49" i="1"/>
  <c r="W48" i="1"/>
  <c r="M48" i="1"/>
  <c r="J48" i="1"/>
  <c r="C48" i="1"/>
  <c r="W47" i="1"/>
  <c r="M47" i="1"/>
  <c r="J47" i="1"/>
  <c r="C47" i="1"/>
  <c r="W46" i="1"/>
  <c r="M46" i="1"/>
  <c r="J46" i="1"/>
  <c r="C46" i="1"/>
  <c r="W45" i="1"/>
  <c r="M45" i="1"/>
  <c r="J45" i="1"/>
  <c r="C45" i="1"/>
  <c r="W44" i="1"/>
  <c r="M44" i="1"/>
  <c r="J44" i="1"/>
  <c r="C44" i="1"/>
  <c r="W43" i="1"/>
  <c r="M43" i="1"/>
  <c r="J43" i="1"/>
  <c r="C43" i="1"/>
  <c r="W42" i="1"/>
  <c r="M42" i="1"/>
  <c r="J42" i="1"/>
  <c r="C42" i="1"/>
  <c r="W41" i="1"/>
  <c r="M41" i="1"/>
  <c r="J41" i="1"/>
  <c r="C41" i="1"/>
  <c r="W40" i="1"/>
  <c r="M40" i="1"/>
  <c r="J40" i="1"/>
  <c r="C40" i="1"/>
  <c r="W39" i="1"/>
  <c r="M39" i="1"/>
  <c r="J39" i="1"/>
  <c r="C39" i="1"/>
  <c r="W31" i="1"/>
  <c r="M31" i="1"/>
  <c r="C31" i="1"/>
  <c r="W30" i="1"/>
  <c r="M30" i="1"/>
  <c r="C30" i="1"/>
  <c r="W29" i="1"/>
  <c r="M29" i="1"/>
  <c r="C29" i="1"/>
  <c r="W28" i="1"/>
  <c r="M28" i="1"/>
  <c r="C28" i="1"/>
  <c r="W27" i="1"/>
  <c r="M27" i="1"/>
  <c r="C27" i="1"/>
  <c r="W26" i="1"/>
  <c r="M26" i="1"/>
  <c r="C26" i="1"/>
  <c r="W25" i="1"/>
  <c r="M25" i="1"/>
  <c r="C25" i="1"/>
  <c r="W24" i="1"/>
  <c r="M24" i="1"/>
  <c r="C24" i="1"/>
  <c r="W23" i="1"/>
  <c r="M23" i="1"/>
  <c r="C23" i="1"/>
  <c r="W22" i="1"/>
  <c r="M22" i="1"/>
  <c r="C22" i="1"/>
  <c r="W21" i="1"/>
  <c r="M21" i="1"/>
  <c r="C21" i="1"/>
  <c r="W20" i="1"/>
  <c r="M20" i="1"/>
  <c r="C20" i="1"/>
  <c r="W19" i="1"/>
  <c r="M19" i="1"/>
  <c r="C19" i="1"/>
  <c r="W18" i="1"/>
  <c r="M18" i="1"/>
  <c r="C18" i="1"/>
  <c r="W17" i="1"/>
  <c r="M17" i="1"/>
  <c r="C17" i="1"/>
  <c r="W16" i="1"/>
  <c r="M16" i="1"/>
  <c r="C16" i="1"/>
  <c r="W15" i="1"/>
  <c r="M15" i="1"/>
  <c r="C15" i="1"/>
  <c r="W14" i="1"/>
  <c r="M14" i="1"/>
  <c r="C14" i="1"/>
  <c r="W13" i="1"/>
  <c r="M13" i="1"/>
  <c r="C13" i="1"/>
  <c r="W12" i="1"/>
  <c r="M12" i="1"/>
  <c r="C12" i="1"/>
  <c r="W11" i="1"/>
  <c r="M11" i="1"/>
  <c r="C11" i="1"/>
  <c r="W10" i="1"/>
  <c r="M10" i="1"/>
  <c r="C10" i="1"/>
  <c r="W9" i="1"/>
  <c r="M9" i="1"/>
  <c r="C9" i="1"/>
  <c r="W8" i="1"/>
  <c r="M8" i="1"/>
  <c r="C8" i="1"/>
  <c r="W7" i="1"/>
  <c r="M7" i="1"/>
  <c r="C7" i="1"/>
</calcChain>
</file>

<file path=xl/sharedStrings.xml><?xml version="1.0" encoding="utf-8"?>
<sst xmlns="http://schemas.openxmlformats.org/spreadsheetml/2006/main" count="645" uniqueCount="31">
  <si>
    <t>Result:</t>
  </si>
  <si>
    <t>Amplitude sweep</t>
  </si>
  <si>
    <t>Interval:</t>
  </si>
  <si>
    <t>Point No.</t>
  </si>
  <si>
    <t>Shear Strain</t>
  </si>
  <si>
    <t>Shear Stress</t>
  </si>
  <si>
    <t>Storage Modulus</t>
  </si>
  <si>
    <t>Loss Modulus</t>
  </si>
  <si>
    <t>Loss Factor</t>
  </si>
  <si>
    <t>Torque</t>
  </si>
  <si>
    <t>Status</t>
  </si>
  <si>
    <t>[1]</t>
  </si>
  <si>
    <t>[Pa]</t>
  </si>
  <si>
    <t>[µN·m]</t>
  </si>
  <si>
    <t>MV-,TruStrain™</t>
  </si>
  <si>
    <t>TruStrain™</t>
  </si>
  <si>
    <t>TSAM + Buffer sweep 1</t>
  </si>
  <si>
    <t>TSAM + Buffer sweep 5</t>
  </si>
  <si>
    <t>TSAM + Buffer sweep 4</t>
  </si>
  <si>
    <t>TSAM + Buffer sweep 3</t>
  </si>
  <si>
    <t>TSAM + Buffer sweep 2</t>
  </si>
  <si>
    <t>TSAM + GFP sweep 1</t>
  </si>
  <si>
    <t>TSAM + GFP sweep 2</t>
  </si>
  <si>
    <t>TSAM + GFP sweep 3</t>
  </si>
  <si>
    <t>TSAM + GFP sweep 4</t>
  </si>
  <si>
    <t>TSAM + GFP sweep 5</t>
  </si>
  <si>
    <t>TSAM + GFP-VD1 sweep 5</t>
  </si>
  <si>
    <t>TSAM + GFP-VD1 sweep 4</t>
  </si>
  <si>
    <t>TSAM + GFP-VD1 sweep 3</t>
  </si>
  <si>
    <t>TSAM + GFP-VD1 sweep 2</t>
  </si>
  <si>
    <t>TSAM + GFP-VD1 sweep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Fill="1" applyBorder="1"/>
    <xf numFmtId="0" fontId="0" fillId="0" borderId="2" xfId="0" applyFill="1" applyBorder="1"/>
    <xf numFmtId="0" fontId="0" fillId="0" borderId="0" xfId="0" applyFill="1"/>
    <xf numFmtId="0" fontId="0" fillId="0" borderId="3" xfId="0" applyFill="1" applyBorder="1"/>
    <xf numFmtId="11" fontId="0" fillId="0" borderId="0" xfId="0" applyNumberFormat="1" applyFill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11" fontId="0" fillId="0" borderId="5" xfId="0" applyNumberFormat="1" applyFill="1" applyBorder="1"/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3248C-A0E4-D649-9D1F-656429FBD41A}">
  <dimension ref="A1:AC159"/>
  <sheetViews>
    <sheetView tabSelected="1" workbookViewId="0">
      <selection activeCell="G18" sqref="G18"/>
    </sheetView>
  </sheetViews>
  <sheetFormatPr baseColWidth="10" defaultRowHeight="16" x14ac:dyDescent="0.2"/>
  <cols>
    <col min="1" max="1" width="10.83203125" style="2"/>
    <col min="2" max="8" width="10.83203125" style="3"/>
    <col min="9" max="9" width="10.83203125" style="4"/>
    <col min="10" max="10" width="10.83203125" style="3"/>
    <col min="11" max="11" width="10.83203125" style="2"/>
    <col min="12" max="18" width="10.83203125" style="3"/>
    <col min="19" max="19" width="10.83203125" style="4"/>
    <col min="20" max="20" width="10.83203125" style="3"/>
    <col min="21" max="21" width="10.83203125" style="2"/>
    <col min="22" max="28" width="10.83203125" style="3"/>
    <col min="29" max="29" width="10.83203125" style="4"/>
  </cols>
  <sheetData>
    <row r="1" spans="1:29" x14ac:dyDescent="0.2">
      <c r="A1" s="10" t="s">
        <v>30</v>
      </c>
      <c r="B1" s="11"/>
      <c r="C1" s="11"/>
      <c r="D1" s="11"/>
      <c r="E1" s="11"/>
      <c r="F1" s="11"/>
      <c r="G1" s="11"/>
      <c r="H1" s="11"/>
      <c r="I1" s="12"/>
      <c r="J1" s="1"/>
      <c r="K1" s="13" t="s">
        <v>21</v>
      </c>
      <c r="L1" s="14"/>
      <c r="M1" s="14"/>
      <c r="N1" s="14"/>
      <c r="O1" s="14"/>
      <c r="P1" s="14"/>
      <c r="Q1" s="14"/>
      <c r="R1" s="14"/>
      <c r="S1" s="15"/>
      <c r="T1" s="1"/>
      <c r="U1" s="13" t="s">
        <v>16</v>
      </c>
      <c r="V1" s="14"/>
      <c r="W1" s="14"/>
      <c r="X1" s="14"/>
      <c r="Y1" s="14"/>
      <c r="Z1" s="14"/>
      <c r="AA1" s="14"/>
      <c r="AB1" s="14"/>
      <c r="AC1" s="15"/>
    </row>
    <row r="2" spans="1:29" x14ac:dyDescent="0.2">
      <c r="A2" s="2" t="s">
        <v>0</v>
      </c>
      <c r="B2" s="3" t="s">
        <v>1</v>
      </c>
      <c r="K2" s="2" t="s">
        <v>0</v>
      </c>
      <c r="L2" s="3" t="s">
        <v>1</v>
      </c>
      <c r="U2" s="2" t="s">
        <v>0</v>
      </c>
      <c r="V2" s="3" t="s">
        <v>1</v>
      </c>
    </row>
    <row r="3" spans="1:29" x14ac:dyDescent="0.2">
      <c r="A3" s="2" t="s">
        <v>2</v>
      </c>
      <c r="B3" s="3">
        <v>1</v>
      </c>
      <c r="K3" s="2" t="s">
        <v>2</v>
      </c>
      <c r="L3" s="3">
        <v>1</v>
      </c>
      <c r="U3" s="2" t="s">
        <v>2</v>
      </c>
      <c r="V3" s="3">
        <v>1</v>
      </c>
    </row>
    <row r="4" spans="1:29" x14ac:dyDescent="0.2">
      <c r="A4" s="2" t="s">
        <v>3</v>
      </c>
      <c r="B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4" t="s">
        <v>10</v>
      </c>
      <c r="K4" s="2" t="s">
        <v>3</v>
      </c>
      <c r="L4" s="3" t="s">
        <v>4</v>
      </c>
      <c r="N4" s="3" t="s">
        <v>5</v>
      </c>
      <c r="O4" s="3" t="s">
        <v>6</v>
      </c>
      <c r="P4" s="3" t="s">
        <v>7</v>
      </c>
      <c r="Q4" s="3" t="s">
        <v>8</v>
      </c>
      <c r="R4" s="3" t="s">
        <v>9</v>
      </c>
      <c r="S4" s="4" t="s">
        <v>10</v>
      </c>
      <c r="U4" s="2" t="s">
        <v>3</v>
      </c>
      <c r="V4" s="3" t="s">
        <v>4</v>
      </c>
      <c r="X4" s="3" t="s">
        <v>5</v>
      </c>
      <c r="Y4" s="3" t="s">
        <v>6</v>
      </c>
      <c r="Z4" s="3" t="s">
        <v>7</v>
      </c>
      <c r="AA4" s="3" t="s">
        <v>8</v>
      </c>
      <c r="AB4" s="3" t="s">
        <v>9</v>
      </c>
      <c r="AC4" s="4" t="s">
        <v>10</v>
      </c>
    </row>
    <row r="6" spans="1:29" x14ac:dyDescent="0.2">
      <c r="B6" s="3" t="s">
        <v>11</v>
      </c>
      <c r="D6" s="3" t="s">
        <v>12</v>
      </c>
      <c r="E6" s="3" t="s">
        <v>12</v>
      </c>
      <c r="F6" s="3" t="s">
        <v>12</v>
      </c>
      <c r="G6" s="3" t="s">
        <v>11</v>
      </c>
      <c r="H6" s="3" t="s">
        <v>13</v>
      </c>
      <c r="L6" s="3" t="s">
        <v>11</v>
      </c>
      <c r="N6" s="3" t="s">
        <v>12</v>
      </c>
      <c r="O6" s="3" t="s">
        <v>12</v>
      </c>
      <c r="P6" s="3" t="s">
        <v>12</v>
      </c>
      <c r="Q6" s="3" t="s">
        <v>11</v>
      </c>
      <c r="R6" s="3" t="s">
        <v>13</v>
      </c>
      <c r="V6" s="3" t="s">
        <v>11</v>
      </c>
      <c r="X6" s="3" t="s">
        <v>12</v>
      </c>
      <c r="Y6" s="3" t="s">
        <v>12</v>
      </c>
      <c r="Z6" s="3" t="s">
        <v>12</v>
      </c>
      <c r="AA6" s="3" t="s">
        <v>11</v>
      </c>
      <c r="AB6" s="3" t="s">
        <v>13</v>
      </c>
    </row>
    <row r="7" spans="1:29" x14ac:dyDescent="0.2">
      <c r="A7" s="2">
        <v>1</v>
      </c>
      <c r="B7" s="3">
        <v>1E-4</v>
      </c>
      <c r="C7" s="3">
        <f>B7*100</f>
        <v>0.01</v>
      </c>
      <c r="D7" s="3">
        <v>3.0698E-2</v>
      </c>
      <c r="E7" s="3">
        <v>293.52</v>
      </c>
      <c r="F7" s="3">
        <v>89.787999999999997</v>
      </c>
      <c r="G7" s="3">
        <v>0.30599999999999999</v>
      </c>
      <c r="H7" s="3">
        <v>7.2179999999999994E-2</v>
      </c>
      <c r="I7" s="4" t="s">
        <v>14</v>
      </c>
      <c r="K7" s="2">
        <v>1</v>
      </c>
      <c r="L7" s="3">
        <v>1E-4</v>
      </c>
      <c r="M7" s="3">
        <f>L7*100</f>
        <v>0.01</v>
      </c>
      <c r="N7" s="3">
        <v>2.7046000000000001E-2</v>
      </c>
      <c r="O7" s="3">
        <v>236.76</v>
      </c>
      <c r="P7" s="3">
        <v>130.85</v>
      </c>
      <c r="Q7" s="3">
        <v>0.55300000000000005</v>
      </c>
      <c r="R7" s="3">
        <v>6.3591999999999996E-2</v>
      </c>
      <c r="S7" s="4" t="s">
        <v>15</v>
      </c>
      <c r="U7" s="2">
        <v>1</v>
      </c>
      <c r="V7" s="5">
        <v>9.9599999999999995E-5</v>
      </c>
      <c r="W7" s="5">
        <f>V7*100</f>
        <v>9.9600000000000001E-3</v>
      </c>
      <c r="X7" s="3">
        <v>4.2194000000000002E-2</v>
      </c>
      <c r="Y7" s="3">
        <v>417.06</v>
      </c>
      <c r="Z7" s="3">
        <v>74.114999999999995</v>
      </c>
      <c r="AA7" s="3">
        <v>0.17799999999999999</v>
      </c>
      <c r="AB7" s="3">
        <v>9.9209000000000006E-2</v>
      </c>
      <c r="AC7" s="4" t="s">
        <v>14</v>
      </c>
    </row>
    <row r="8" spans="1:29" x14ac:dyDescent="0.2">
      <c r="A8" s="2">
        <v>2</v>
      </c>
      <c r="B8" s="3">
        <v>1.47E-4</v>
      </c>
      <c r="C8" s="3">
        <f t="shared" ref="C8:C31" si="0">B8*100</f>
        <v>1.47E-2</v>
      </c>
      <c r="D8" s="3">
        <v>4.2234000000000001E-2</v>
      </c>
      <c r="E8" s="3">
        <v>285.99</v>
      </c>
      <c r="F8" s="3">
        <v>33.494</v>
      </c>
      <c r="G8" s="3">
        <v>0.11700000000000001</v>
      </c>
      <c r="H8" s="3">
        <v>9.9303000000000002E-2</v>
      </c>
      <c r="I8" s="4" t="s">
        <v>14</v>
      </c>
      <c r="K8" s="2">
        <v>2</v>
      </c>
      <c r="L8" s="3">
        <v>1.46E-4</v>
      </c>
      <c r="M8" s="3">
        <f t="shared" ref="M8:M31" si="1">L8*100</f>
        <v>1.46E-2</v>
      </c>
      <c r="N8" s="3">
        <v>2.7154999999999999E-2</v>
      </c>
      <c r="O8" s="3">
        <v>179.25</v>
      </c>
      <c r="P8" s="3">
        <v>47.970999999999997</v>
      </c>
      <c r="Q8" s="3">
        <v>0.26800000000000002</v>
      </c>
      <c r="R8" s="3">
        <v>6.3847000000000001E-2</v>
      </c>
      <c r="S8" s="4" t="s">
        <v>15</v>
      </c>
      <c r="U8" s="2">
        <v>2</v>
      </c>
      <c r="V8" s="3">
        <v>1.47E-4</v>
      </c>
      <c r="W8" s="5">
        <f t="shared" ref="W8:W31" si="2">V8*100</f>
        <v>1.47E-2</v>
      </c>
      <c r="X8" s="3">
        <v>5.1011000000000001E-2</v>
      </c>
      <c r="Y8" s="3">
        <v>342.38</v>
      </c>
      <c r="Z8" s="3">
        <v>62.360999999999997</v>
      </c>
      <c r="AA8" s="3">
        <v>0.182</v>
      </c>
      <c r="AB8" s="3">
        <v>0.11994</v>
      </c>
      <c r="AC8" s="4" t="s">
        <v>15</v>
      </c>
    </row>
    <row r="9" spans="1:29" x14ac:dyDescent="0.2">
      <c r="A9" s="2">
        <v>3</v>
      </c>
      <c r="B9" s="3">
        <v>2.1499999999999999E-4</v>
      </c>
      <c r="C9" s="3">
        <f t="shared" si="0"/>
        <v>2.1499999999999998E-2</v>
      </c>
      <c r="D9" s="3">
        <v>6.4502000000000004E-2</v>
      </c>
      <c r="E9" s="3">
        <v>299.26</v>
      </c>
      <c r="F9" s="3">
        <v>8.5495000000000001</v>
      </c>
      <c r="G9" s="3">
        <v>2.9000000000000001E-2</v>
      </c>
      <c r="H9" s="3">
        <v>0.15165999999999999</v>
      </c>
      <c r="I9" s="4" t="s">
        <v>14</v>
      </c>
      <c r="K9" s="2">
        <v>3</v>
      </c>
      <c r="L9" s="3">
        <v>2.1499999999999999E-4</v>
      </c>
      <c r="M9" s="3">
        <f t="shared" si="1"/>
        <v>2.1499999999999998E-2</v>
      </c>
      <c r="N9" s="3">
        <v>4.9804000000000001E-2</v>
      </c>
      <c r="O9" s="3">
        <v>224.62</v>
      </c>
      <c r="P9" s="3">
        <v>54.591999999999999</v>
      </c>
      <c r="Q9" s="3">
        <v>0.24299999999999999</v>
      </c>
      <c r="R9" s="3">
        <v>0.1171</v>
      </c>
      <c r="S9" s="4" t="s">
        <v>15</v>
      </c>
      <c r="U9" s="2">
        <v>3</v>
      </c>
      <c r="V9" s="3">
        <v>2.1499999999999999E-4</v>
      </c>
      <c r="W9" s="5">
        <f t="shared" si="2"/>
        <v>2.1499999999999998E-2</v>
      </c>
      <c r="X9" s="3">
        <v>9.3328999999999995E-2</v>
      </c>
      <c r="Y9" s="3">
        <v>433.84</v>
      </c>
      <c r="Z9" s="3">
        <v>6.843</v>
      </c>
      <c r="AA9" s="3">
        <v>1.6E-2</v>
      </c>
      <c r="AB9" s="3">
        <v>0.21944</v>
      </c>
      <c r="AC9" s="4" t="s">
        <v>14</v>
      </c>
    </row>
    <row r="10" spans="1:29" x14ac:dyDescent="0.2">
      <c r="A10" s="2">
        <v>4</v>
      </c>
      <c r="B10" s="3">
        <v>3.1700000000000001E-4</v>
      </c>
      <c r="C10" s="3">
        <f t="shared" si="0"/>
        <v>3.1699999999999999E-2</v>
      </c>
      <c r="D10" s="3">
        <v>0.10412</v>
      </c>
      <c r="E10" s="3">
        <v>325.85000000000002</v>
      </c>
      <c r="F10" s="3">
        <v>37.634</v>
      </c>
      <c r="G10" s="3">
        <v>0.115</v>
      </c>
      <c r="H10" s="3">
        <v>0.24479999999999999</v>
      </c>
      <c r="I10" s="4" t="s">
        <v>15</v>
      </c>
      <c r="K10" s="2">
        <v>4</v>
      </c>
      <c r="L10" s="3">
        <v>3.1599999999999998E-4</v>
      </c>
      <c r="M10" s="3">
        <f t="shared" si="1"/>
        <v>3.1599999999999996E-2</v>
      </c>
      <c r="N10" s="3">
        <v>6.9676000000000002E-2</v>
      </c>
      <c r="O10" s="3">
        <v>218.29</v>
      </c>
      <c r="P10" s="3">
        <v>29.934000000000001</v>
      </c>
      <c r="Q10" s="3">
        <v>0.13700000000000001</v>
      </c>
      <c r="R10" s="3">
        <v>0.16383</v>
      </c>
      <c r="S10" s="4" t="s">
        <v>15</v>
      </c>
      <c r="U10" s="2">
        <v>4</v>
      </c>
      <c r="V10" s="3">
        <v>3.1599999999999998E-4</v>
      </c>
      <c r="W10" s="5">
        <f t="shared" si="2"/>
        <v>3.1599999999999996E-2</v>
      </c>
      <c r="X10" s="3">
        <v>0.12073</v>
      </c>
      <c r="Y10" s="3">
        <v>379.59</v>
      </c>
      <c r="Z10" s="3">
        <v>45.268000000000001</v>
      </c>
      <c r="AA10" s="3">
        <v>0.11899999999999999</v>
      </c>
      <c r="AB10" s="3">
        <v>0.28386</v>
      </c>
      <c r="AC10" s="4" t="s">
        <v>15</v>
      </c>
    </row>
    <row r="11" spans="1:29" x14ac:dyDescent="0.2">
      <c r="A11" s="2">
        <v>5</v>
      </c>
      <c r="B11" s="3">
        <v>4.64E-4</v>
      </c>
      <c r="C11" s="3">
        <f t="shared" si="0"/>
        <v>4.6399999999999997E-2</v>
      </c>
      <c r="D11" s="3">
        <v>0.14319000000000001</v>
      </c>
      <c r="E11" s="3">
        <v>305.52</v>
      </c>
      <c r="F11" s="3">
        <v>42.77</v>
      </c>
      <c r="G11" s="3">
        <v>0.14000000000000001</v>
      </c>
      <c r="H11" s="3">
        <v>0.33667999999999998</v>
      </c>
      <c r="I11" s="4" t="s">
        <v>15</v>
      </c>
      <c r="K11" s="2">
        <v>5</v>
      </c>
      <c r="L11" s="3">
        <v>4.6200000000000001E-4</v>
      </c>
      <c r="M11" s="3">
        <f t="shared" si="1"/>
        <v>4.6199999999999998E-2</v>
      </c>
      <c r="N11" s="3">
        <v>8.4858000000000003E-2</v>
      </c>
      <c r="O11" s="3">
        <v>182.24</v>
      </c>
      <c r="P11" s="3">
        <v>24.254999999999999</v>
      </c>
      <c r="Q11" s="3">
        <v>0.13300000000000001</v>
      </c>
      <c r="R11" s="3">
        <v>0.19952</v>
      </c>
      <c r="S11" s="4" t="s">
        <v>15</v>
      </c>
      <c r="U11" s="2">
        <v>5</v>
      </c>
      <c r="V11" s="3">
        <v>4.64E-4</v>
      </c>
      <c r="W11" s="5">
        <f t="shared" si="2"/>
        <v>4.6399999999999997E-2</v>
      </c>
      <c r="X11" s="3">
        <v>0.18215999999999999</v>
      </c>
      <c r="Y11" s="3">
        <v>390.42</v>
      </c>
      <c r="Z11" s="3">
        <v>44.485999999999997</v>
      </c>
      <c r="AA11" s="3">
        <v>0.114</v>
      </c>
      <c r="AB11" s="3">
        <v>0.42830000000000001</v>
      </c>
      <c r="AC11" s="4" t="s">
        <v>15</v>
      </c>
    </row>
    <row r="12" spans="1:29" x14ac:dyDescent="0.2">
      <c r="A12" s="2">
        <v>6</v>
      </c>
      <c r="B12" s="3">
        <v>6.8099999999999996E-4</v>
      </c>
      <c r="C12" s="3">
        <f t="shared" si="0"/>
        <v>6.8099999999999994E-2</v>
      </c>
      <c r="D12" s="3">
        <v>0.2092</v>
      </c>
      <c r="E12" s="3">
        <v>305.08</v>
      </c>
      <c r="F12" s="3">
        <v>35.835000000000001</v>
      </c>
      <c r="G12" s="3">
        <v>0.11700000000000001</v>
      </c>
      <c r="H12" s="3">
        <v>0.49188999999999999</v>
      </c>
      <c r="I12" s="4" t="s">
        <v>15</v>
      </c>
      <c r="K12" s="2">
        <v>6</v>
      </c>
      <c r="L12" s="3">
        <v>6.8099999999999996E-4</v>
      </c>
      <c r="M12" s="3">
        <f t="shared" si="1"/>
        <v>6.8099999999999994E-2</v>
      </c>
      <c r="N12" s="3">
        <v>0.13774</v>
      </c>
      <c r="O12" s="3">
        <v>200.11</v>
      </c>
      <c r="P12" s="3">
        <v>29.087</v>
      </c>
      <c r="Q12" s="3">
        <v>0.14499999999999999</v>
      </c>
      <c r="R12" s="3">
        <v>0.32386999999999999</v>
      </c>
      <c r="S12" s="4" t="s">
        <v>15</v>
      </c>
      <c r="U12" s="2">
        <v>6</v>
      </c>
      <c r="V12" s="3">
        <v>6.8000000000000005E-4</v>
      </c>
      <c r="W12" s="5">
        <f t="shared" si="2"/>
        <v>6.8000000000000005E-2</v>
      </c>
      <c r="X12" s="3">
        <v>0.27588000000000001</v>
      </c>
      <c r="Y12" s="3">
        <v>402.64</v>
      </c>
      <c r="Z12" s="3">
        <v>47.372999999999998</v>
      </c>
      <c r="AA12" s="3">
        <v>0.11799999999999999</v>
      </c>
      <c r="AB12" s="3">
        <v>0.64866999999999997</v>
      </c>
      <c r="AC12" s="4" t="s">
        <v>15</v>
      </c>
    </row>
    <row r="13" spans="1:29" x14ac:dyDescent="0.2">
      <c r="A13" s="2">
        <v>7</v>
      </c>
      <c r="B13" s="3">
        <v>1E-3</v>
      </c>
      <c r="C13" s="3">
        <f t="shared" si="0"/>
        <v>0.1</v>
      </c>
      <c r="D13" s="3">
        <v>0.30465999999999999</v>
      </c>
      <c r="E13" s="3">
        <v>303.01</v>
      </c>
      <c r="F13" s="3">
        <v>32.805</v>
      </c>
      <c r="G13" s="3">
        <v>0.108</v>
      </c>
      <c r="H13" s="3">
        <v>0.71633999999999998</v>
      </c>
      <c r="I13" s="4" t="s">
        <v>15</v>
      </c>
      <c r="K13" s="2">
        <v>7</v>
      </c>
      <c r="L13" s="3">
        <v>1E-3</v>
      </c>
      <c r="M13" s="3">
        <f t="shared" si="1"/>
        <v>0.1</v>
      </c>
      <c r="N13" s="3">
        <v>0.19875999999999999</v>
      </c>
      <c r="O13" s="3">
        <v>196.44</v>
      </c>
      <c r="P13" s="3">
        <v>30.367999999999999</v>
      </c>
      <c r="Q13" s="3">
        <v>0.155</v>
      </c>
      <c r="R13" s="3">
        <v>0.46733999999999998</v>
      </c>
      <c r="S13" s="4" t="s">
        <v>15</v>
      </c>
      <c r="U13" s="2">
        <v>7</v>
      </c>
      <c r="V13" s="3">
        <v>9.990000000000001E-4</v>
      </c>
      <c r="W13" s="5">
        <f t="shared" si="2"/>
        <v>9.9900000000000017E-2</v>
      </c>
      <c r="X13" s="3">
        <v>0.41422999999999999</v>
      </c>
      <c r="Y13" s="3">
        <v>412.79</v>
      </c>
      <c r="Z13" s="3">
        <v>39.872999999999998</v>
      </c>
      <c r="AA13" s="3">
        <v>9.7000000000000003E-2</v>
      </c>
      <c r="AB13" s="3">
        <v>0.97394999999999998</v>
      </c>
      <c r="AC13" s="4" t="s">
        <v>15</v>
      </c>
    </row>
    <row r="14" spans="1:29" x14ac:dyDescent="0.2">
      <c r="A14" s="2">
        <v>8</v>
      </c>
      <c r="B14" s="3">
        <v>1.47E-3</v>
      </c>
      <c r="C14" s="3">
        <f t="shared" si="0"/>
        <v>0.14699999999999999</v>
      </c>
      <c r="D14" s="3">
        <v>0.44380999999999998</v>
      </c>
      <c r="E14" s="3">
        <v>300.91000000000003</v>
      </c>
      <c r="F14" s="3">
        <v>30.931000000000001</v>
      </c>
      <c r="G14" s="3">
        <v>0.10299999999999999</v>
      </c>
      <c r="H14" s="3">
        <v>1.0435000000000001</v>
      </c>
      <c r="I14" s="4" t="s">
        <v>15</v>
      </c>
      <c r="K14" s="2">
        <v>8</v>
      </c>
      <c r="L14" s="3">
        <v>1.47E-3</v>
      </c>
      <c r="M14" s="3">
        <f t="shared" si="1"/>
        <v>0.14699999999999999</v>
      </c>
      <c r="N14" s="3">
        <v>0.28939999999999999</v>
      </c>
      <c r="O14" s="3">
        <v>194.63</v>
      </c>
      <c r="P14" s="3">
        <v>31.643999999999998</v>
      </c>
      <c r="Q14" s="3">
        <v>0.16300000000000001</v>
      </c>
      <c r="R14" s="3">
        <v>0.68045999999999995</v>
      </c>
      <c r="S14" s="4" t="s">
        <v>15</v>
      </c>
      <c r="U14" s="2">
        <v>8</v>
      </c>
      <c r="V14" s="3">
        <v>1.47E-3</v>
      </c>
      <c r="W14" s="5">
        <f t="shared" si="2"/>
        <v>0.14699999999999999</v>
      </c>
      <c r="X14" s="3">
        <v>0.60275000000000001</v>
      </c>
      <c r="Y14" s="3">
        <v>409.96</v>
      </c>
      <c r="Z14" s="3">
        <v>31.050999999999998</v>
      </c>
      <c r="AA14" s="3">
        <v>7.5999999999999998E-2</v>
      </c>
      <c r="AB14" s="3">
        <v>1.4172</v>
      </c>
      <c r="AC14" s="4" t="s">
        <v>15</v>
      </c>
    </row>
    <row r="15" spans="1:29" x14ac:dyDescent="0.2">
      <c r="A15" s="2">
        <v>9</v>
      </c>
      <c r="B15" s="3">
        <v>2.15E-3</v>
      </c>
      <c r="C15" s="3">
        <f t="shared" si="0"/>
        <v>0.215</v>
      </c>
      <c r="D15" s="3">
        <v>0.64746000000000004</v>
      </c>
      <c r="E15" s="3">
        <v>299.17</v>
      </c>
      <c r="F15" s="3">
        <v>29.646000000000001</v>
      </c>
      <c r="G15" s="3">
        <v>9.9000000000000005E-2</v>
      </c>
      <c r="H15" s="3">
        <v>1.5223</v>
      </c>
      <c r="I15" s="4" t="s">
        <v>15</v>
      </c>
      <c r="K15" s="2">
        <v>9</v>
      </c>
      <c r="L15" s="3">
        <v>2.15E-3</v>
      </c>
      <c r="M15" s="3">
        <f t="shared" si="1"/>
        <v>0.215</v>
      </c>
      <c r="N15" s="3">
        <v>0.42102000000000001</v>
      </c>
      <c r="O15" s="3">
        <v>192.79</v>
      </c>
      <c r="P15" s="3">
        <v>32.034999999999997</v>
      </c>
      <c r="Q15" s="3">
        <v>0.16600000000000001</v>
      </c>
      <c r="R15" s="3">
        <v>0.98990999999999996</v>
      </c>
      <c r="S15" s="4" t="s">
        <v>15</v>
      </c>
      <c r="U15" s="2">
        <v>9</v>
      </c>
      <c r="V15" s="3">
        <v>2.15E-3</v>
      </c>
      <c r="W15" s="5">
        <f t="shared" si="2"/>
        <v>0.215</v>
      </c>
      <c r="X15" s="3">
        <v>0.86994000000000005</v>
      </c>
      <c r="Y15" s="3">
        <v>403.02</v>
      </c>
      <c r="Z15" s="3">
        <v>30.981999999999999</v>
      </c>
      <c r="AA15" s="3">
        <v>7.6999999999999999E-2</v>
      </c>
      <c r="AB15" s="3">
        <v>2.0455000000000001</v>
      </c>
      <c r="AC15" s="4" t="s">
        <v>15</v>
      </c>
    </row>
    <row r="16" spans="1:29" x14ac:dyDescent="0.2">
      <c r="A16" s="2">
        <v>10</v>
      </c>
      <c r="B16" s="3">
        <v>3.16E-3</v>
      </c>
      <c r="C16" s="3">
        <f t="shared" si="0"/>
        <v>0.316</v>
      </c>
      <c r="D16" s="3">
        <v>0.94567000000000001</v>
      </c>
      <c r="E16" s="3">
        <v>297.75</v>
      </c>
      <c r="F16" s="3">
        <v>29.018000000000001</v>
      </c>
      <c r="G16" s="3">
        <v>9.7000000000000003E-2</v>
      </c>
      <c r="H16" s="3">
        <v>2.2235</v>
      </c>
      <c r="I16" s="4" t="s">
        <v>15</v>
      </c>
      <c r="K16" s="2">
        <v>10</v>
      </c>
      <c r="L16" s="3">
        <v>3.16E-3</v>
      </c>
      <c r="M16" s="3">
        <f t="shared" si="1"/>
        <v>0.316</v>
      </c>
      <c r="N16" s="3">
        <v>0.61456999999999995</v>
      </c>
      <c r="O16" s="3">
        <v>191.65</v>
      </c>
      <c r="P16" s="3">
        <v>32.317999999999998</v>
      </c>
      <c r="Q16" s="3">
        <v>0.16900000000000001</v>
      </c>
      <c r="R16" s="3">
        <v>1.4450000000000001</v>
      </c>
      <c r="S16" s="4" t="s">
        <v>15</v>
      </c>
      <c r="U16" s="2">
        <v>10</v>
      </c>
      <c r="V16" s="3">
        <v>3.16E-3</v>
      </c>
      <c r="W16" s="5">
        <f t="shared" si="2"/>
        <v>0.316</v>
      </c>
      <c r="X16" s="3">
        <v>1.2762</v>
      </c>
      <c r="Y16" s="3">
        <v>402.6</v>
      </c>
      <c r="Z16" s="3">
        <v>33.456000000000003</v>
      </c>
      <c r="AA16" s="3">
        <v>8.3000000000000004E-2</v>
      </c>
      <c r="AB16" s="3">
        <v>3.0007000000000001</v>
      </c>
      <c r="AC16" s="4" t="s">
        <v>15</v>
      </c>
    </row>
    <row r="17" spans="1:29" x14ac:dyDescent="0.2">
      <c r="A17" s="2">
        <v>11</v>
      </c>
      <c r="B17" s="3">
        <v>4.64E-3</v>
      </c>
      <c r="C17" s="3">
        <f t="shared" si="0"/>
        <v>0.46400000000000002</v>
      </c>
      <c r="D17" s="3">
        <v>1.3826000000000001</v>
      </c>
      <c r="E17" s="3">
        <v>296.58</v>
      </c>
      <c r="F17" s="3">
        <v>28.771000000000001</v>
      </c>
      <c r="G17" s="3">
        <v>9.7000000000000003E-2</v>
      </c>
      <c r="H17" s="3">
        <v>3.2507999999999999</v>
      </c>
      <c r="I17" s="4" t="s">
        <v>15</v>
      </c>
      <c r="K17" s="2">
        <v>11</v>
      </c>
      <c r="L17" s="3">
        <v>4.64E-3</v>
      </c>
      <c r="M17" s="3">
        <f t="shared" si="1"/>
        <v>0.46400000000000002</v>
      </c>
      <c r="N17" s="3">
        <v>0.89654999999999996</v>
      </c>
      <c r="O17" s="3">
        <v>190.49</v>
      </c>
      <c r="P17" s="3">
        <v>32.097999999999999</v>
      </c>
      <c r="Q17" s="3">
        <v>0.16900000000000001</v>
      </c>
      <c r="R17" s="3">
        <v>2.1080000000000001</v>
      </c>
      <c r="S17" s="4" t="s">
        <v>15</v>
      </c>
      <c r="U17" s="2">
        <v>11</v>
      </c>
      <c r="V17" s="3">
        <v>4.64E-3</v>
      </c>
      <c r="W17" s="5">
        <f t="shared" si="2"/>
        <v>0.46400000000000002</v>
      </c>
      <c r="X17" s="3">
        <v>1.8794999999999999</v>
      </c>
      <c r="Y17" s="3">
        <v>403.8</v>
      </c>
      <c r="Z17" s="3">
        <v>35.289000000000001</v>
      </c>
      <c r="AA17" s="3">
        <v>8.6999999999999994E-2</v>
      </c>
      <c r="AB17" s="3">
        <v>4.4192</v>
      </c>
      <c r="AC17" s="4" t="s">
        <v>15</v>
      </c>
    </row>
    <row r="18" spans="1:29" x14ac:dyDescent="0.2">
      <c r="A18" s="2">
        <v>12</v>
      </c>
      <c r="B18" s="3">
        <v>6.8100000000000001E-3</v>
      </c>
      <c r="C18" s="3">
        <f t="shared" si="0"/>
        <v>0.68100000000000005</v>
      </c>
      <c r="D18" s="3">
        <v>2.0293999999999999</v>
      </c>
      <c r="E18" s="3">
        <v>296.58999999999997</v>
      </c>
      <c r="F18" s="3">
        <v>28.824999999999999</v>
      </c>
      <c r="G18" s="3">
        <v>9.7000000000000003E-2</v>
      </c>
      <c r="H18" s="3">
        <v>4.7717000000000001</v>
      </c>
      <c r="I18" s="4" t="s">
        <v>15</v>
      </c>
      <c r="K18" s="2">
        <v>12</v>
      </c>
      <c r="L18" s="3">
        <v>6.8100000000000001E-3</v>
      </c>
      <c r="M18" s="3">
        <f t="shared" si="1"/>
        <v>0.68100000000000005</v>
      </c>
      <c r="N18" s="3">
        <v>1.3068</v>
      </c>
      <c r="O18" s="3">
        <v>189.21</v>
      </c>
      <c r="P18" s="3">
        <v>31.591999999999999</v>
      </c>
      <c r="Q18" s="3">
        <v>0.16700000000000001</v>
      </c>
      <c r="R18" s="3">
        <v>3.0724999999999998</v>
      </c>
      <c r="S18" s="4" t="s">
        <v>15</v>
      </c>
      <c r="U18" s="2">
        <v>12</v>
      </c>
      <c r="V18" s="3">
        <v>6.8100000000000001E-3</v>
      </c>
      <c r="W18" s="5">
        <f t="shared" si="2"/>
        <v>0.68100000000000005</v>
      </c>
      <c r="X18" s="3">
        <v>2.8031999999999999</v>
      </c>
      <c r="Y18" s="3">
        <v>410.23</v>
      </c>
      <c r="Z18" s="3">
        <v>36.457999999999998</v>
      </c>
      <c r="AA18" s="3">
        <v>8.8999999999999996E-2</v>
      </c>
      <c r="AB18" s="3">
        <v>6.5909000000000004</v>
      </c>
      <c r="AC18" s="4" t="s">
        <v>15</v>
      </c>
    </row>
    <row r="19" spans="1:29" x14ac:dyDescent="0.2">
      <c r="A19" s="2">
        <v>13</v>
      </c>
      <c r="B19" s="3">
        <v>0.01</v>
      </c>
      <c r="C19" s="3">
        <f t="shared" si="0"/>
        <v>1</v>
      </c>
      <c r="D19" s="3">
        <v>2.9922</v>
      </c>
      <c r="E19" s="3">
        <v>297.91000000000003</v>
      </c>
      <c r="F19" s="3">
        <v>29.215</v>
      </c>
      <c r="G19" s="3">
        <v>9.8000000000000004E-2</v>
      </c>
      <c r="H19" s="3">
        <v>7.0354999999999999</v>
      </c>
      <c r="I19" s="4" t="s">
        <v>15</v>
      </c>
      <c r="K19" s="2">
        <v>13</v>
      </c>
      <c r="L19" s="3">
        <v>0.01</v>
      </c>
      <c r="M19" s="3">
        <f t="shared" si="1"/>
        <v>1</v>
      </c>
      <c r="N19" s="3">
        <v>1.9041999999999999</v>
      </c>
      <c r="O19" s="3">
        <v>187.94</v>
      </c>
      <c r="P19" s="3">
        <v>30.835000000000001</v>
      </c>
      <c r="Q19" s="3">
        <v>0.16400000000000001</v>
      </c>
      <c r="R19" s="3">
        <v>4.4771999999999998</v>
      </c>
      <c r="S19" s="4" t="s">
        <v>15</v>
      </c>
      <c r="U19" s="2">
        <v>13</v>
      </c>
      <c r="V19" s="3">
        <v>9.9900000000000006E-3</v>
      </c>
      <c r="W19" s="5">
        <f t="shared" si="2"/>
        <v>0.99900000000000011</v>
      </c>
      <c r="X19" s="3">
        <v>4.1307999999999998</v>
      </c>
      <c r="Y19" s="3">
        <v>412.14</v>
      </c>
      <c r="Z19" s="3">
        <v>34.539000000000001</v>
      </c>
      <c r="AA19" s="3">
        <v>8.4000000000000005E-2</v>
      </c>
      <c r="AB19" s="3">
        <v>9.7125000000000004</v>
      </c>
      <c r="AC19" s="4" t="s">
        <v>15</v>
      </c>
    </row>
    <row r="20" spans="1:29" x14ac:dyDescent="0.2">
      <c r="A20" s="2">
        <v>14</v>
      </c>
      <c r="B20" s="3">
        <v>1.47E-2</v>
      </c>
      <c r="C20" s="3">
        <f t="shared" si="0"/>
        <v>1.47</v>
      </c>
      <c r="D20" s="3">
        <v>4.4028</v>
      </c>
      <c r="E20" s="3">
        <v>298.61</v>
      </c>
      <c r="F20" s="3">
        <v>29.564</v>
      </c>
      <c r="G20" s="3">
        <v>9.9000000000000005E-2</v>
      </c>
      <c r="H20" s="3">
        <v>10.352</v>
      </c>
      <c r="I20" s="4" t="s">
        <v>15</v>
      </c>
      <c r="K20" s="2">
        <v>14</v>
      </c>
      <c r="L20" s="3">
        <v>1.47E-2</v>
      </c>
      <c r="M20" s="3">
        <f t="shared" si="1"/>
        <v>1.47</v>
      </c>
      <c r="N20" s="3">
        <v>2.7789000000000001</v>
      </c>
      <c r="O20" s="3">
        <v>186.99</v>
      </c>
      <c r="P20" s="3">
        <v>29.829000000000001</v>
      </c>
      <c r="Q20" s="3">
        <v>0.16</v>
      </c>
      <c r="R20" s="3">
        <v>6.5339</v>
      </c>
      <c r="S20" s="4" t="s">
        <v>15</v>
      </c>
      <c r="U20" s="2">
        <v>14</v>
      </c>
      <c r="V20" s="3">
        <v>1.47E-2</v>
      </c>
      <c r="W20" s="5">
        <f t="shared" si="2"/>
        <v>1.47</v>
      </c>
      <c r="X20" s="3">
        <v>5.9402999999999997</v>
      </c>
      <c r="Y20" s="3">
        <v>403.68</v>
      </c>
      <c r="Z20" s="3">
        <v>34.353999999999999</v>
      </c>
      <c r="AA20" s="3">
        <v>8.5000000000000006E-2</v>
      </c>
      <c r="AB20" s="3">
        <v>13.967000000000001</v>
      </c>
      <c r="AC20" s="4" t="s">
        <v>15</v>
      </c>
    </row>
    <row r="21" spans="1:29" x14ac:dyDescent="0.2">
      <c r="A21" s="2">
        <v>15</v>
      </c>
      <c r="B21" s="3">
        <v>2.1499999999999998E-2</v>
      </c>
      <c r="C21" s="3">
        <f t="shared" si="0"/>
        <v>2.15</v>
      </c>
      <c r="D21" s="3">
        <v>6.4478999999999997</v>
      </c>
      <c r="E21" s="3">
        <v>297.95999999999998</v>
      </c>
      <c r="F21" s="3">
        <v>29.355</v>
      </c>
      <c r="G21" s="3">
        <v>9.9000000000000005E-2</v>
      </c>
      <c r="H21" s="3">
        <v>15.161</v>
      </c>
      <c r="I21" s="4" t="s">
        <v>15</v>
      </c>
      <c r="K21" s="2">
        <v>15</v>
      </c>
      <c r="L21" s="3">
        <v>2.1499999999999998E-2</v>
      </c>
      <c r="M21" s="3">
        <f t="shared" si="1"/>
        <v>2.15</v>
      </c>
      <c r="N21" s="3">
        <v>4.0644999999999998</v>
      </c>
      <c r="O21" s="3">
        <v>186.4</v>
      </c>
      <c r="P21" s="3">
        <v>29.251999999999999</v>
      </c>
      <c r="Q21" s="3">
        <v>0.157</v>
      </c>
      <c r="R21" s="3">
        <v>9.5566999999999993</v>
      </c>
      <c r="S21" s="4" t="s">
        <v>15</v>
      </c>
      <c r="U21" s="2">
        <v>15</v>
      </c>
      <c r="V21" s="3">
        <v>2.1499999999999998E-2</v>
      </c>
      <c r="W21" s="5">
        <f t="shared" si="2"/>
        <v>2.15</v>
      </c>
      <c r="X21" s="3">
        <v>8.7292000000000005</v>
      </c>
      <c r="Y21" s="3">
        <v>404.14</v>
      </c>
      <c r="Z21" s="3">
        <v>34.463000000000001</v>
      </c>
      <c r="AA21" s="3">
        <v>8.5000000000000006E-2</v>
      </c>
      <c r="AB21" s="3">
        <v>20.524000000000001</v>
      </c>
      <c r="AC21" s="4" t="s">
        <v>15</v>
      </c>
    </row>
    <row r="22" spans="1:29" x14ac:dyDescent="0.2">
      <c r="A22" s="2">
        <v>16</v>
      </c>
      <c r="B22" s="3">
        <v>3.1600000000000003E-2</v>
      </c>
      <c r="C22" s="3">
        <f t="shared" si="0"/>
        <v>3.16</v>
      </c>
      <c r="D22" s="3">
        <v>9.4389000000000003</v>
      </c>
      <c r="E22" s="3">
        <v>297.17</v>
      </c>
      <c r="F22" s="3">
        <v>29.248000000000001</v>
      </c>
      <c r="G22" s="3">
        <v>9.8000000000000004E-2</v>
      </c>
      <c r="H22" s="3">
        <v>22.193000000000001</v>
      </c>
      <c r="I22" s="4" t="s">
        <v>15</v>
      </c>
      <c r="K22" s="2">
        <v>16</v>
      </c>
      <c r="L22" s="3">
        <v>3.1600000000000003E-2</v>
      </c>
      <c r="M22" s="3">
        <f t="shared" si="1"/>
        <v>3.16</v>
      </c>
      <c r="N22" s="3">
        <v>5.9589999999999996</v>
      </c>
      <c r="O22" s="3">
        <v>186.16</v>
      </c>
      <c r="P22" s="3">
        <v>29.419</v>
      </c>
      <c r="Q22" s="3">
        <v>0.158</v>
      </c>
      <c r="R22" s="3">
        <v>14.010999999999999</v>
      </c>
      <c r="S22" s="4" t="s">
        <v>15</v>
      </c>
      <c r="U22" s="2">
        <v>16</v>
      </c>
      <c r="V22" s="3">
        <v>3.1600000000000003E-2</v>
      </c>
      <c r="W22" s="5">
        <f t="shared" si="2"/>
        <v>3.16</v>
      </c>
      <c r="X22" s="3">
        <v>12.784000000000001</v>
      </c>
      <c r="Y22" s="3">
        <v>403.24</v>
      </c>
      <c r="Z22" s="3">
        <v>34.244</v>
      </c>
      <c r="AA22" s="3">
        <v>8.5000000000000006E-2</v>
      </c>
      <c r="AB22" s="3">
        <v>30.059000000000001</v>
      </c>
      <c r="AC22" s="4" t="s">
        <v>15</v>
      </c>
    </row>
    <row r="23" spans="1:29" x14ac:dyDescent="0.2">
      <c r="A23" s="2">
        <v>17</v>
      </c>
      <c r="B23" s="3">
        <v>4.6399999999999997E-2</v>
      </c>
      <c r="C23" s="3">
        <f t="shared" si="0"/>
        <v>4.6399999999999997</v>
      </c>
      <c r="D23" s="3">
        <v>13.829000000000001</v>
      </c>
      <c r="E23" s="3">
        <v>296.58999999999997</v>
      </c>
      <c r="F23" s="3">
        <v>29.276</v>
      </c>
      <c r="G23" s="3">
        <v>9.9000000000000005E-2</v>
      </c>
      <c r="H23" s="3">
        <v>32.515000000000001</v>
      </c>
      <c r="I23" s="4" t="s">
        <v>15</v>
      </c>
      <c r="K23" s="2">
        <v>17</v>
      </c>
      <c r="L23" s="3">
        <v>4.6399999999999997E-2</v>
      </c>
      <c r="M23" s="3">
        <f t="shared" si="1"/>
        <v>4.6399999999999997</v>
      </c>
      <c r="N23" s="3">
        <v>8.7368000000000006</v>
      </c>
      <c r="O23" s="3">
        <v>185.94</v>
      </c>
      <c r="P23" s="3">
        <v>29.417999999999999</v>
      </c>
      <c r="Q23" s="3">
        <v>0.158</v>
      </c>
      <c r="R23" s="3">
        <v>20.542000000000002</v>
      </c>
      <c r="S23" s="4" t="s">
        <v>15</v>
      </c>
      <c r="U23" s="2">
        <v>17</v>
      </c>
      <c r="V23" s="3">
        <v>4.6399999999999997E-2</v>
      </c>
      <c r="W23" s="5">
        <f t="shared" si="2"/>
        <v>4.6399999999999997</v>
      </c>
      <c r="X23" s="3">
        <v>18.722999999999999</v>
      </c>
      <c r="Y23" s="3">
        <v>402.37</v>
      </c>
      <c r="Z23" s="3">
        <v>34.04</v>
      </c>
      <c r="AA23" s="3">
        <v>8.5000000000000006E-2</v>
      </c>
      <c r="AB23" s="3">
        <v>44.024000000000001</v>
      </c>
      <c r="AC23" s="4" t="s">
        <v>15</v>
      </c>
    </row>
    <row r="24" spans="1:29" x14ac:dyDescent="0.2">
      <c r="A24" s="2">
        <v>18</v>
      </c>
      <c r="B24" s="3">
        <v>6.8099999999999994E-2</v>
      </c>
      <c r="C24" s="3">
        <f t="shared" si="0"/>
        <v>6.81</v>
      </c>
      <c r="D24" s="3">
        <v>20.271999999999998</v>
      </c>
      <c r="E24" s="3">
        <v>296.20999999999998</v>
      </c>
      <c r="F24" s="3">
        <v>29.306000000000001</v>
      </c>
      <c r="G24" s="3">
        <v>9.9000000000000005E-2</v>
      </c>
      <c r="H24" s="3">
        <v>47.664000000000001</v>
      </c>
      <c r="I24" s="4" t="s">
        <v>15</v>
      </c>
      <c r="K24" s="2">
        <v>18</v>
      </c>
      <c r="L24" s="3">
        <v>6.8099999999999994E-2</v>
      </c>
      <c r="M24" s="3">
        <f t="shared" si="1"/>
        <v>6.81</v>
      </c>
      <c r="N24" s="3">
        <v>12.827</v>
      </c>
      <c r="O24" s="3">
        <v>185.97</v>
      </c>
      <c r="P24" s="3">
        <v>29.471</v>
      </c>
      <c r="Q24" s="3">
        <v>0.158</v>
      </c>
      <c r="R24" s="3">
        <v>30.158000000000001</v>
      </c>
      <c r="S24" s="4" t="s">
        <v>15</v>
      </c>
      <c r="U24" s="2">
        <v>18</v>
      </c>
      <c r="V24" s="3">
        <v>6.8099999999999994E-2</v>
      </c>
      <c r="W24" s="5">
        <f t="shared" si="2"/>
        <v>6.81</v>
      </c>
      <c r="X24" s="3">
        <v>27.440999999999999</v>
      </c>
      <c r="Y24" s="3">
        <v>401.76</v>
      </c>
      <c r="Z24" s="3">
        <v>33.997</v>
      </c>
      <c r="AA24" s="3">
        <v>8.5000000000000006E-2</v>
      </c>
      <c r="AB24" s="3">
        <v>64.522000000000006</v>
      </c>
      <c r="AC24" s="4" t="s">
        <v>15</v>
      </c>
    </row>
    <row r="25" spans="1:29" x14ac:dyDescent="0.2">
      <c r="A25" s="2">
        <v>19</v>
      </c>
      <c r="B25" s="3">
        <v>0.1</v>
      </c>
      <c r="C25" s="3">
        <f t="shared" si="0"/>
        <v>10</v>
      </c>
      <c r="D25" s="3">
        <v>29.698</v>
      </c>
      <c r="E25" s="3">
        <v>295.68</v>
      </c>
      <c r="F25" s="3">
        <v>28.968</v>
      </c>
      <c r="G25" s="3">
        <v>9.8000000000000004E-2</v>
      </c>
      <c r="H25" s="3">
        <v>69.828000000000003</v>
      </c>
      <c r="I25" s="4" t="s">
        <v>15</v>
      </c>
      <c r="K25" s="2">
        <v>19</v>
      </c>
      <c r="L25" s="3">
        <v>0.1</v>
      </c>
      <c r="M25" s="3">
        <f t="shared" si="1"/>
        <v>10</v>
      </c>
      <c r="N25" s="3">
        <v>18.873999999999999</v>
      </c>
      <c r="O25" s="3">
        <v>186.45</v>
      </c>
      <c r="P25" s="3">
        <v>29.440999999999999</v>
      </c>
      <c r="Q25" s="3">
        <v>0.158</v>
      </c>
      <c r="R25" s="3">
        <v>44.377000000000002</v>
      </c>
      <c r="S25" s="4" t="s">
        <v>15</v>
      </c>
      <c r="U25" s="2">
        <v>19</v>
      </c>
      <c r="V25" s="3">
        <v>9.9900000000000003E-2</v>
      </c>
      <c r="W25" s="5">
        <f t="shared" si="2"/>
        <v>9.99</v>
      </c>
      <c r="X25" s="3">
        <v>40.252000000000002</v>
      </c>
      <c r="Y25" s="3">
        <v>401.45</v>
      </c>
      <c r="Z25" s="3">
        <v>34.387999999999998</v>
      </c>
      <c r="AA25" s="3">
        <v>8.5999999999999993E-2</v>
      </c>
      <c r="AB25" s="3">
        <v>94.643000000000001</v>
      </c>
      <c r="AC25" s="4" t="s">
        <v>15</v>
      </c>
    </row>
    <row r="26" spans="1:29" x14ac:dyDescent="0.2">
      <c r="A26" s="2">
        <v>20</v>
      </c>
      <c r="B26" s="3">
        <v>0.14699999999999999</v>
      </c>
      <c r="C26" s="3">
        <f t="shared" si="0"/>
        <v>14.7</v>
      </c>
      <c r="D26" s="3">
        <v>43.634999999999998</v>
      </c>
      <c r="E26" s="3">
        <v>295.98</v>
      </c>
      <c r="F26" s="3">
        <v>28.882000000000001</v>
      </c>
      <c r="G26" s="3">
        <v>9.8000000000000004E-2</v>
      </c>
      <c r="H26" s="3">
        <v>102.6</v>
      </c>
      <c r="I26" s="4" t="s">
        <v>15</v>
      </c>
      <c r="K26" s="2">
        <v>20</v>
      </c>
      <c r="L26" s="3">
        <v>0.14699999999999999</v>
      </c>
      <c r="M26" s="3">
        <f t="shared" si="1"/>
        <v>14.7</v>
      </c>
      <c r="N26" s="3">
        <v>27.92</v>
      </c>
      <c r="O26" s="3">
        <v>187.94</v>
      </c>
      <c r="P26" s="3">
        <v>29.460999999999999</v>
      </c>
      <c r="Q26" s="3">
        <v>0.157</v>
      </c>
      <c r="R26" s="3">
        <v>65.646000000000001</v>
      </c>
      <c r="S26" s="4" t="s">
        <v>15</v>
      </c>
      <c r="U26" s="2">
        <v>20</v>
      </c>
      <c r="V26" s="3">
        <v>0.14699999999999999</v>
      </c>
      <c r="W26" s="5">
        <f t="shared" si="2"/>
        <v>14.7</v>
      </c>
      <c r="X26" s="3">
        <v>59.131</v>
      </c>
      <c r="Y26" s="3">
        <v>401.73</v>
      </c>
      <c r="Z26" s="3">
        <v>34.941000000000003</v>
      </c>
      <c r="AA26" s="3">
        <v>8.6999999999999994E-2</v>
      </c>
      <c r="AB26" s="3">
        <v>139.03</v>
      </c>
      <c r="AC26" s="4" t="s">
        <v>15</v>
      </c>
    </row>
    <row r="27" spans="1:29" x14ac:dyDescent="0.2">
      <c r="A27" s="2">
        <v>21</v>
      </c>
      <c r="B27" s="3">
        <v>0.215</v>
      </c>
      <c r="C27" s="3">
        <f t="shared" si="0"/>
        <v>21.5</v>
      </c>
      <c r="D27" s="3">
        <v>64.55</v>
      </c>
      <c r="E27" s="3">
        <v>298.26</v>
      </c>
      <c r="F27" s="3">
        <v>29.413</v>
      </c>
      <c r="G27" s="3">
        <v>9.9000000000000005E-2</v>
      </c>
      <c r="H27" s="3">
        <v>151.77000000000001</v>
      </c>
      <c r="I27" s="4" t="s">
        <v>15</v>
      </c>
      <c r="K27" s="2">
        <v>21</v>
      </c>
      <c r="L27" s="3">
        <v>0.215</v>
      </c>
      <c r="M27" s="3">
        <f t="shared" si="1"/>
        <v>21.5</v>
      </c>
      <c r="N27" s="3">
        <v>41.640999999999998</v>
      </c>
      <c r="O27" s="3">
        <v>191.04</v>
      </c>
      <c r="P27" s="3">
        <v>29.454999999999998</v>
      </c>
      <c r="Q27" s="3">
        <v>0.154</v>
      </c>
      <c r="R27" s="3">
        <v>97.909000000000006</v>
      </c>
      <c r="S27" s="4" t="s">
        <v>15</v>
      </c>
      <c r="U27" s="2">
        <v>21</v>
      </c>
      <c r="V27" s="3">
        <v>0.215</v>
      </c>
      <c r="W27" s="5">
        <f t="shared" si="2"/>
        <v>21.5</v>
      </c>
      <c r="X27" s="3">
        <v>86.668999999999997</v>
      </c>
      <c r="Y27" s="3">
        <v>401.13</v>
      </c>
      <c r="Z27" s="3">
        <v>35.191000000000003</v>
      </c>
      <c r="AA27" s="3">
        <v>8.7999999999999995E-2</v>
      </c>
      <c r="AB27" s="3">
        <v>203.78</v>
      </c>
      <c r="AC27" s="4" t="s">
        <v>15</v>
      </c>
    </row>
    <row r="28" spans="1:29" x14ac:dyDescent="0.2">
      <c r="A28" s="2">
        <v>22</v>
      </c>
      <c r="B28" s="3">
        <v>0.316</v>
      </c>
      <c r="C28" s="3">
        <f t="shared" si="0"/>
        <v>31.6</v>
      </c>
      <c r="D28" s="3">
        <v>96.234999999999999</v>
      </c>
      <c r="E28" s="3">
        <v>302.89</v>
      </c>
      <c r="F28" s="3">
        <v>30.667999999999999</v>
      </c>
      <c r="G28" s="3">
        <v>0.10100000000000001</v>
      </c>
      <c r="H28" s="3">
        <v>226.27</v>
      </c>
      <c r="I28" s="4" t="s">
        <v>15</v>
      </c>
      <c r="K28" s="2">
        <v>22</v>
      </c>
      <c r="L28" s="3">
        <v>0.316</v>
      </c>
      <c r="M28" s="3">
        <f t="shared" si="1"/>
        <v>31.6</v>
      </c>
      <c r="N28" s="3">
        <v>62.872</v>
      </c>
      <c r="O28" s="3">
        <v>196.61</v>
      </c>
      <c r="P28" s="3">
        <v>29.664999999999999</v>
      </c>
      <c r="Q28" s="3">
        <v>0.151</v>
      </c>
      <c r="R28" s="3">
        <v>147.83000000000001</v>
      </c>
      <c r="S28" s="4" t="s">
        <v>15</v>
      </c>
      <c r="U28" s="2">
        <v>22</v>
      </c>
      <c r="V28" s="3">
        <v>0.316</v>
      </c>
      <c r="W28" s="5">
        <f t="shared" si="2"/>
        <v>31.6</v>
      </c>
      <c r="X28" s="3">
        <v>127.24</v>
      </c>
      <c r="Y28" s="3">
        <v>401.03</v>
      </c>
      <c r="Z28" s="3">
        <v>37.381999999999998</v>
      </c>
      <c r="AA28" s="3">
        <v>9.2999999999999999E-2</v>
      </c>
      <c r="AB28" s="3">
        <v>299.18</v>
      </c>
      <c r="AC28" s="4" t="s">
        <v>15</v>
      </c>
    </row>
    <row r="29" spans="1:29" x14ac:dyDescent="0.2">
      <c r="A29" s="2">
        <v>23</v>
      </c>
      <c r="B29" s="3">
        <v>0.46400000000000002</v>
      </c>
      <c r="C29" s="3">
        <f t="shared" si="0"/>
        <v>46.400000000000006</v>
      </c>
      <c r="D29" s="3">
        <v>143.66999999999999</v>
      </c>
      <c r="E29" s="3">
        <v>307.88</v>
      </c>
      <c r="F29" s="3">
        <v>32.835000000000001</v>
      </c>
      <c r="G29" s="3">
        <v>0.107</v>
      </c>
      <c r="H29" s="3">
        <v>337.79</v>
      </c>
      <c r="I29" s="4" t="s">
        <v>15</v>
      </c>
      <c r="K29" s="2">
        <v>23</v>
      </c>
      <c r="L29" s="3">
        <v>0.46400000000000002</v>
      </c>
      <c r="M29" s="3">
        <f t="shared" si="1"/>
        <v>46.400000000000006</v>
      </c>
      <c r="N29" s="3">
        <v>95.858000000000004</v>
      </c>
      <c r="O29" s="3">
        <v>204.23</v>
      </c>
      <c r="P29" s="3">
        <v>30.789000000000001</v>
      </c>
      <c r="Q29" s="3">
        <v>0.151</v>
      </c>
      <c r="R29" s="3">
        <v>225.39</v>
      </c>
      <c r="S29" s="4" t="s">
        <v>15</v>
      </c>
      <c r="U29" s="2">
        <v>23</v>
      </c>
      <c r="V29" s="3">
        <v>0.46400000000000002</v>
      </c>
      <c r="W29" s="5">
        <f t="shared" si="2"/>
        <v>46.400000000000006</v>
      </c>
      <c r="X29" s="3">
        <v>185.33</v>
      </c>
      <c r="Y29" s="3">
        <v>397.39</v>
      </c>
      <c r="Z29" s="3">
        <v>42.405000000000001</v>
      </c>
      <c r="AA29" s="3">
        <v>0.107</v>
      </c>
      <c r="AB29" s="3">
        <v>435.75</v>
      </c>
      <c r="AC29" s="4" t="s">
        <v>15</v>
      </c>
    </row>
    <row r="30" spans="1:29" x14ac:dyDescent="0.2">
      <c r="A30" s="2">
        <v>24</v>
      </c>
      <c r="B30" s="3">
        <v>0.68100000000000005</v>
      </c>
      <c r="C30" s="3">
        <f t="shared" si="0"/>
        <v>68.100000000000009</v>
      </c>
      <c r="D30" s="3">
        <v>192.65</v>
      </c>
      <c r="E30" s="3">
        <v>278.47000000000003</v>
      </c>
      <c r="F30" s="3">
        <v>49.636000000000003</v>
      </c>
      <c r="G30" s="3">
        <v>0.17799999999999999</v>
      </c>
      <c r="H30" s="3">
        <v>452.97</v>
      </c>
      <c r="I30" s="4" t="s">
        <v>15</v>
      </c>
      <c r="K30" s="2">
        <v>24</v>
      </c>
      <c r="L30" s="3">
        <v>0.68100000000000005</v>
      </c>
      <c r="M30" s="3">
        <f t="shared" si="1"/>
        <v>68.100000000000009</v>
      </c>
      <c r="N30" s="3">
        <v>144.80000000000001</v>
      </c>
      <c r="O30" s="3">
        <v>209.36</v>
      </c>
      <c r="P30" s="3">
        <v>36.781999999999996</v>
      </c>
      <c r="Q30" s="3">
        <v>0.17599999999999999</v>
      </c>
      <c r="R30" s="3">
        <v>340.47</v>
      </c>
      <c r="S30" s="4" t="s">
        <v>15</v>
      </c>
      <c r="U30" s="2">
        <v>24</v>
      </c>
      <c r="V30" s="3">
        <v>0.68100000000000005</v>
      </c>
      <c r="W30" s="5">
        <f t="shared" si="2"/>
        <v>68.100000000000009</v>
      </c>
      <c r="X30" s="3">
        <v>264.76</v>
      </c>
      <c r="Y30" s="3">
        <v>385.49</v>
      </c>
      <c r="Z30" s="3">
        <v>51.959000000000003</v>
      </c>
      <c r="AA30" s="3">
        <v>0.13500000000000001</v>
      </c>
      <c r="AB30" s="3">
        <v>622.53</v>
      </c>
      <c r="AC30" s="4" t="s">
        <v>15</v>
      </c>
    </row>
    <row r="31" spans="1:29" x14ac:dyDescent="0.2">
      <c r="A31" s="6">
        <v>25</v>
      </c>
      <c r="B31" s="7">
        <v>1</v>
      </c>
      <c r="C31" s="7">
        <f t="shared" si="0"/>
        <v>100</v>
      </c>
      <c r="D31" s="7">
        <v>218.28</v>
      </c>
      <c r="E31" s="7">
        <v>202.96</v>
      </c>
      <c r="F31" s="7">
        <v>80.488</v>
      </c>
      <c r="G31" s="7">
        <v>0.39700000000000002</v>
      </c>
      <c r="H31" s="7">
        <v>513.22</v>
      </c>
      <c r="I31" s="8" t="s">
        <v>15</v>
      </c>
      <c r="J31" s="7"/>
      <c r="K31" s="6">
        <v>25</v>
      </c>
      <c r="L31" s="7">
        <v>1</v>
      </c>
      <c r="M31" s="7">
        <f t="shared" si="1"/>
        <v>100</v>
      </c>
      <c r="N31" s="7">
        <v>195.9</v>
      </c>
      <c r="O31" s="7">
        <v>186.7</v>
      </c>
      <c r="P31" s="7">
        <v>59.381999999999998</v>
      </c>
      <c r="Q31" s="7">
        <v>0.318</v>
      </c>
      <c r="R31" s="7">
        <v>460.61</v>
      </c>
      <c r="S31" s="8" t="s">
        <v>15</v>
      </c>
      <c r="T31" s="7"/>
      <c r="U31" s="6">
        <v>25</v>
      </c>
      <c r="V31" s="7">
        <v>0.999</v>
      </c>
      <c r="W31" s="9">
        <f t="shared" si="2"/>
        <v>99.9</v>
      </c>
      <c r="X31" s="7">
        <v>361.6</v>
      </c>
      <c r="Y31" s="7">
        <v>355.8</v>
      </c>
      <c r="Z31" s="7">
        <v>66.215999999999994</v>
      </c>
      <c r="AA31" s="7">
        <v>0.186</v>
      </c>
      <c r="AB31" s="7">
        <v>850.21</v>
      </c>
      <c r="AC31" s="8" t="s">
        <v>15</v>
      </c>
    </row>
    <row r="33" spans="1:29" x14ac:dyDescent="0.2">
      <c r="A33" s="10" t="s">
        <v>29</v>
      </c>
      <c r="B33" s="11"/>
      <c r="C33" s="11"/>
      <c r="D33" s="11"/>
      <c r="E33" s="11"/>
      <c r="F33" s="11"/>
      <c r="G33" s="11"/>
      <c r="H33" s="11"/>
      <c r="I33" s="12"/>
      <c r="J33" s="1"/>
      <c r="K33" s="13" t="s">
        <v>22</v>
      </c>
      <c r="L33" s="14"/>
      <c r="M33" s="14"/>
      <c r="N33" s="14"/>
      <c r="O33" s="14"/>
      <c r="P33" s="14"/>
      <c r="Q33" s="14"/>
      <c r="R33" s="14"/>
      <c r="S33" s="15"/>
      <c r="T33" s="1"/>
      <c r="U33" s="13" t="s">
        <v>20</v>
      </c>
      <c r="V33" s="14"/>
      <c r="W33" s="14"/>
      <c r="X33" s="14"/>
      <c r="Y33" s="14"/>
      <c r="Z33" s="14"/>
      <c r="AA33" s="14"/>
      <c r="AB33" s="14"/>
      <c r="AC33" s="15"/>
    </row>
    <row r="34" spans="1:29" x14ac:dyDescent="0.2">
      <c r="A34" s="2" t="s">
        <v>0</v>
      </c>
      <c r="B34" s="3" t="s">
        <v>1</v>
      </c>
      <c r="K34" s="2" t="s">
        <v>0</v>
      </c>
      <c r="L34" s="3" t="s">
        <v>1</v>
      </c>
      <c r="U34" s="2" t="s">
        <v>0</v>
      </c>
      <c r="V34" s="3" t="s">
        <v>1</v>
      </c>
    </row>
    <row r="35" spans="1:29" x14ac:dyDescent="0.2">
      <c r="A35" s="2" t="s">
        <v>2</v>
      </c>
      <c r="B35" s="3">
        <v>1</v>
      </c>
      <c r="K35" s="2" t="s">
        <v>2</v>
      </c>
      <c r="L35" s="3">
        <v>1</v>
      </c>
      <c r="U35" s="2" t="s">
        <v>2</v>
      </c>
      <c r="V35" s="3">
        <v>1</v>
      </c>
    </row>
    <row r="36" spans="1:29" x14ac:dyDescent="0.2">
      <c r="A36" s="2" t="s">
        <v>3</v>
      </c>
      <c r="B36" s="3" t="s">
        <v>4</v>
      </c>
      <c r="D36" s="3" t="s">
        <v>5</v>
      </c>
      <c r="E36" s="3" t="s">
        <v>6</v>
      </c>
      <c r="F36" s="3" t="s">
        <v>7</v>
      </c>
      <c r="G36" s="3" t="s">
        <v>8</v>
      </c>
      <c r="H36" s="3" t="s">
        <v>9</v>
      </c>
      <c r="I36" s="4" t="s">
        <v>10</v>
      </c>
      <c r="K36" s="2" t="s">
        <v>3</v>
      </c>
      <c r="L36" s="3" t="s">
        <v>4</v>
      </c>
      <c r="N36" s="3" t="s">
        <v>5</v>
      </c>
      <c r="O36" s="3" t="s">
        <v>6</v>
      </c>
      <c r="P36" s="3" t="s">
        <v>7</v>
      </c>
      <c r="Q36" s="3" t="s">
        <v>8</v>
      </c>
      <c r="R36" s="3" t="s">
        <v>9</v>
      </c>
      <c r="S36" s="4" t="s">
        <v>10</v>
      </c>
      <c r="U36" s="2" t="s">
        <v>3</v>
      </c>
      <c r="V36" s="3" t="s">
        <v>4</v>
      </c>
      <c r="X36" s="3" t="s">
        <v>5</v>
      </c>
      <c r="Y36" s="3" t="s">
        <v>6</v>
      </c>
      <c r="Z36" s="3" t="s">
        <v>7</v>
      </c>
      <c r="AA36" s="3" t="s">
        <v>8</v>
      </c>
      <c r="AB36" s="3" t="s">
        <v>9</v>
      </c>
      <c r="AC36" s="4" t="s">
        <v>10</v>
      </c>
    </row>
    <row r="38" spans="1:29" x14ac:dyDescent="0.2">
      <c r="B38" s="3" t="s">
        <v>11</v>
      </c>
      <c r="D38" s="3" t="s">
        <v>12</v>
      </c>
      <c r="E38" s="3" t="s">
        <v>12</v>
      </c>
      <c r="F38" s="3" t="s">
        <v>12</v>
      </c>
      <c r="G38" s="3" t="s">
        <v>11</v>
      </c>
      <c r="H38" s="3" t="s">
        <v>13</v>
      </c>
      <c r="L38" s="3" t="s">
        <v>11</v>
      </c>
      <c r="N38" s="3" t="s">
        <v>12</v>
      </c>
      <c r="O38" s="3" t="s">
        <v>12</v>
      </c>
      <c r="P38" s="3" t="s">
        <v>12</v>
      </c>
      <c r="Q38" s="3" t="s">
        <v>11</v>
      </c>
      <c r="R38" s="3" t="s">
        <v>13</v>
      </c>
      <c r="V38" s="3" t="s">
        <v>11</v>
      </c>
      <c r="X38" s="3" t="s">
        <v>12</v>
      </c>
      <c r="Y38" s="3" t="s">
        <v>12</v>
      </c>
      <c r="Z38" s="3" t="s">
        <v>12</v>
      </c>
      <c r="AA38" s="3" t="s">
        <v>11</v>
      </c>
      <c r="AB38" s="3" t="s">
        <v>13</v>
      </c>
    </row>
    <row r="39" spans="1:29" x14ac:dyDescent="0.2">
      <c r="A39" s="2">
        <v>1</v>
      </c>
      <c r="B39" s="3">
        <v>1E-4</v>
      </c>
      <c r="C39" s="3">
        <f>B39*100</f>
        <v>0.01</v>
      </c>
      <c r="D39" s="3">
        <v>2.8742E-2</v>
      </c>
      <c r="E39" s="3">
        <v>286.35000000000002</v>
      </c>
      <c r="F39" s="3">
        <v>25.283999999999999</v>
      </c>
      <c r="G39" s="3">
        <v>8.7999999999999995E-2</v>
      </c>
      <c r="H39" s="3">
        <v>6.7581000000000002E-2</v>
      </c>
      <c r="I39" s="4" t="s">
        <v>15</v>
      </c>
      <c r="J39" s="3">
        <f>SUM(E39,F39)</f>
        <v>311.63400000000001</v>
      </c>
      <c r="K39" s="2">
        <v>1</v>
      </c>
      <c r="L39" s="5">
        <v>9.9900000000000002E-5</v>
      </c>
      <c r="M39" s="3">
        <f>L39*100</f>
        <v>9.9900000000000006E-3</v>
      </c>
      <c r="N39" s="3">
        <v>1.8048999999999999E-2</v>
      </c>
      <c r="O39" s="3">
        <v>178.39</v>
      </c>
      <c r="P39" s="3">
        <v>28.745000000000001</v>
      </c>
      <c r="Q39" s="3">
        <v>0.161</v>
      </c>
      <c r="R39" s="3">
        <v>4.2437000000000002E-2</v>
      </c>
      <c r="S39" s="4" t="s">
        <v>15</v>
      </c>
      <c r="U39" s="2">
        <v>1</v>
      </c>
      <c r="V39" s="3">
        <v>1E-4</v>
      </c>
      <c r="W39" s="3">
        <f>V39*100</f>
        <v>0.01</v>
      </c>
      <c r="X39" s="3">
        <v>3.7533999999999998E-2</v>
      </c>
      <c r="Y39" s="3">
        <v>374.71</v>
      </c>
      <c r="Z39" s="3">
        <v>21.786000000000001</v>
      </c>
      <c r="AA39" s="3">
        <v>5.8000000000000003E-2</v>
      </c>
      <c r="AB39" s="3">
        <v>8.8252999999999998E-2</v>
      </c>
      <c r="AC39" s="4" t="s">
        <v>15</v>
      </c>
    </row>
    <row r="40" spans="1:29" x14ac:dyDescent="0.2">
      <c r="A40" s="2">
        <v>2</v>
      </c>
      <c r="B40" s="3">
        <v>1.47E-4</v>
      </c>
      <c r="C40" s="3">
        <f t="shared" ref="C40:C63" si="3">B40*100</f>
        <v>1.47E-2</v>
      </c>
      <c r="D40" s="3">
        <v>4.2396999999999997E-2</v>
      </c>
      <c r="E40" s="3">
        <v>287.76</v>
      </c>
      <c r="F40" s="3">
        <v>25.494</v>
      </c>
      <c r="G40" s="3">
        <v>8.8999999999999996E-2</v>
      </c>
      <c r="H40" s="3">
        <v>9.9686999999999998E-2</v>
      </c>
      <c r="I40" s="4" t="s">
        <v>15</v>
      </c>
      <c r="J40" s="3">
        <f t="shared" ref="J40:J63" si="4">SUM(E40,F40)</f>
        <v>313.25400000000002</v>
      </c>
      <c r="K40" s="2">
        <v>2</v>
      </c>
      <c r="L40" s="3">
        <v>1.47E-4</v>
      </c>
      <c r="M40" s="3">
        <f t="shared" ref="M40:M63" si="5">L40*100</f>
        <v>1.47E-2</v>
      </c>
      <c r="N40" s="3">
        <v>2.6626E-2</v>
      </c>
      <c r="O40" s="3">
        <v>179.32</v>
      </c>
      <c r="P40" s="3">
        <v>27.382999999999999</v>
      </c>
      <c r="Q40" s="3">
        <v>0.153</v>
      </c>
      <c r="R40" s="3">
        <v>6.2604999999999994E-2</v>
      </c>
      <c r="S40" s="4" t="s">
        <v>15</v>
      </c>
      <c r="U40" s="2">
        <v>2</v>
      </c>
      <c r="V40" s="3">
        <v>1.47E-4</v>
      </c>
      <c r="W40" s="3">
        <f t="shared" ref="W40:W63" si="6">V40*100</f>
        <v>1.47E-2</v>
      </c>
      <c r="X40" s="3">
        <v>5.5341000000000001E-2</v>
      </c>
      <c r="Y40" s="3">
        <v>376</v>
      </c>
      <c r="Z40" s="3">
        <v>31.45</v>
      </c>
      <c r="AA40" s="3">
        <v>8.4000000000000005E-2</v>
      </c>
      <c r="AB40" s="3">
        <v>0.13012000000000001</v>
      </c>
      <c r="AC40" s="4" t="s">
        <v>15</v>
      </c>
    </row>
    <row r="41" spans="1:29" x14ac:dyDescent="0.2">
      <c r="A41" s="2">
        <v>3</v>
      </c>
      <c r="B41" s="3">
        <v>2.1499999999999999E-4</v>
      </c>
      <c r="C41" s="3">
        <f t="shared" si="3"/>
        <v>2.1499999999999998E-2</v>
      </c>
      <c r="D41" s="3">
        <v>6.2911999999999996E-2</v>
      </c>
      <c r="E41" s="3">
        <v>290.76</v>
      </c>
      <c r="F41" s="3">
        <v>27.821000000000002</v>
      </c>
      <c r="G41" s="3">
        <v>9.6000000000000002E-2</v>
      </c>
      <c r="H41" s="3">
        <v>0.14792</v>
      </c>
      <c r="I41" s="4" t="s">
        <v>15</v>
      </c>
      <c r="J41" s="3">
        <f t="shared" si="4"/>
        <v>318.58100000000002</v>
      </c>
      <c r="K41" s="2">
        <v>3</v>
      </c>
      <c r="L41" s="3">
        <v>2.1499999999999999E-4</v>
      </c>
      <c r="M41" s="3">
        <f t="shared" si="5"/>
        <v>2.1499999999999998E-2</v>
      </c>
      <c r="N41" s="3">
        <v>3.8897000000000001E-2</v>
      </c>
      <c r="O41" s="3">
        <v>178.56</v>
      </c>
      <c r="P41" s="3">
        <v>26.550999999999998</v>
      </c>
      <c r="Q41" s="3">
        <v>0.14899999999999999</v>
      </c>
      <c r="R41" s="3">
        <v>9.1456999999999997E-2</v>
      </c>
      <c r="S41" s="4" t="s">
        <v>15</v>
      </c>
      <c r="U41" s="2">
        <v>3</v>
      </c>
      <c r="V41" s="3">
        <v>2.1499999999999999E-4</v>
      </c>
      <c r="W41" s="3">
        <f t="shared" si="6"/>
        <v>2.1499999999999998E-2</v>
      </c>
      <c r="X41" s="3">
        <v>8.1800999999999999E-2</v>
      </c>
      <c r="Y41" s="3">
        <v>378.36</v>
      </c>
      <c r="Z41" s="3">
        <v>34.646000000000001</v>
      </c>
      <c r="AA41" s="3">
        <v>9.1999999999999998E-2</v>
      </c>
      <c r="AB41" s="3">
        <v>0.19234000000000001</v>
      </c>
      <c r="AC41" s="4" t="s">
        <v>15</v>
      </c>
    </row>
    <row r="42" spans="1:29" x14ac:dyDescent="0.2">
      <c r="A42" s="2">
        <v>4</v>
      </c>
      <c r="B42" s="3">
        <v>3.1599999999999998E-4</v>
      </c>
      <c r="C42" s="3">
        <f t="shared" si="3"/>
        <v>3.1599999999999996E-2</v>
      </c>
      <c r="D42" s="3">
        <v>9.1097999999999998E-2</v>
      </c>
      <c r="E42" s="3">
        <v>286.74</v>
      </c>
      <c r="F42" s="3">
        <v>28.045999999999999</v>
      </c>
      <c r="G42" s="3">
        <v>9.8000000000000004E-2</v>
      </c>
      <c r="H42" s="3">
        <v>0.21418999999999999</v>
      </c>
      <c r="I42" s="4" t="s">
        <v>15</v>
      </c>
      <c r="J42" s="3">
        <f t="shared" si="4"/>
        <v>314.786</v>
      </c>
      <c r="K42" s="2">
        <v>4</v>
      </c>
      <c r="L42" s="3">
        <v>3.1599999999999998E-4</v>
      </c>
      <c r="M42" s="3">
        <f t="shared" si="5"/>
        <v>3.1599999999999996E-2</v>
      </c>
      <c r="N42" s="3">
        <v>5.7561000000000001E-2</v>
      </c>
      <c r="O42" s="3">
        <v>179.97</v>
      </c>
      <c r="P42" s="3">
        <v>27.068000000000001</v>
      </c>
      <c r="Q42" s="3">
        <v>0.15</v>
      </c>
      <c r="R42" s="3">
        <v>0.13533999999999999</v>
      </c>
      <c r="S42" s="4" t="s">
        <v>15</v>
      </c>
      <c r="U42" s="2">
        <v>4</v>
      </c>
      <c r="V42" s="3">
        <v>3.1599999999999998E-4</v>
      </c>
      <c r="W42" s="3">
        <f t="shared" si="6"/>
        <v>3.1599999999999996E-2</v>
      </c>
      <c r="X42" s="3">
        <v>0.12089</v>
      </c>
      <c r="Y42" s="3">
        <v>380.91</v>
      </c>
      <c r="Z42" s="3">
        <v>35.256</v>
      </c>
      <c r="AA42" s="3">
        <v>9.2999999999999999E-2</v>
      </c>
      <c r="AB42" s="3">
        <v>0.28423999999999999</v>
      </c>
      <c r="AC42" s="4" t="s">
        <v>15</v>
      </c>
    </row>
    <row r="43" spans="1:29" x14ac:dyDescent="0.2">
      <c r="A43" s="2">
        <v>5</v>
      </c>
      <c r="B43" s="3">
        <v>4.64E-4</v>
      </c>
      <c r="C43" s="3">
        <f t="shared" si="3"/>
        <v>4.6399999999999997E-2</v>
      </c>
      <c r="D43" s="3">
        <v>0.13383</v>
      </c>
      <c r="E43" s="3">
        <v>286.99</v>
      </c>
      <c r="F43" s="3">
        <v>28.312000000000001</v>
      </c>
      <c r="G43" s="3">
        <v>9.9000000000000005E-2</v>
      </c>
      <c r="H43" s="3">
        <v>0.31467000000000001</v>
      </c>
      <c r="I43" s="4" t="s">
        <v>15</v>
      </c>
      <c r="J43" s="3">
        <f t="shared" si="4"/>
        <v>315.30200000000002</v>
      </c>
      <c r="K43" s="2">
        <v>5</v>
      </c>
      <c r="L43" s="3">
        <v>4.64E-4</v>
      </c>
      <c r="M43" s="3">
        <f t="shared" si="5"/>
        <v>4.6399999999999997E-2</v>
      </c>
      <c r="N43" s="3">
        <v>8.4602999999999998E-2</v>
      </c>
      <c r="O43" s="3">
        <v>180.31</v>
      </c>
      <c r="P43" s="3">
        <v>26.599</v>
      </c>
      <c r="Q43" s="3">
        <v>0.14799999999999999</v>
      </c>
      <c r="R43" s="3">
        <v>0.19892000000000001</v>
      </c>
      <c r="S43" s="4" t="s">
        <v>15</v>
      </c>
      <c r="U43" s="2">
        <v>5</v>
      </c>
      <c r="V43" s="3">
        <v>4.64E-4</v>
      </c>
      <c r="W43" s="3">
        <f t="shared" si="6"/>
        <v>4.6399999999999997E-2</v>
      </c>
      <c r="X43" s="3">
        <v>0.1777</v>
      </c>
      <c r="Y43" s="3">
        <v>381.59</v>
      </c>
      <c r="Z43" s="3">
        <v>34.020000000000003</v>
      </c>
      <c r="AA43" s="3">
        <v>8.8999999999999996E-2</v>
      </c>
      <c r="AB43" s="3">
        <v>0.41781000000000001</v>
      </c>
      <c r="AC43" s="4" t="s">
        <v>15</v>
      </c>
    </row>
    <row r="44" spans="1:29" x14ac:dyDescent="0.2">
      <c r="A44" s="2">
        <v>6</v>
      </c>
      <c r="B44" s="3">
        <v>6.8099999999999996E-4</v>
      </c>
      <c r="C44" s="3">
        <f t="shared" si="3"/>
        <v>6.8099999999999994E-2</v>
      </c>
      <c r="D44" s="3">
        <v>0.19605</v>
      </c>
      <c r="E44" s="3">
        <v>286.37</v>
      </c>
      <c r="F44" s="3">
        <v>28.681999999999999</v>
      </c>
      <c r="G44" s="3">
        <v>0.1</v>
      </c>
      <c r="H44" s="3">
        <v>0.46096999999999999</v>
      </c>
      <c r="I44" s="4" t="s">
        <v>15</v>
      </c>
      <c r="J44" s="3">
        <f t="shared" si="4"/>
        <v>315.05200000000002</v>
      </c>
      <c r="K44" s="2">
        <v>6</v>
      </c>
      <c r="L44" s="3">
        <v>6.8099999999999996E-4</v>
      </c>
      <c r="M44" s="3">
        <f t="shared" si="5"/>
        <v>6.8099999999999994E-2</v>
      </c>
      <c r="N44" s="3">
        <v>0.1244</v>
      </c>
      <c r="O44" s="3">
        <v>180.55</v>
      </c>
      <c r="P44" s="3">
        <v>27.16</v>
      </c>
      <c r="Q44" s="3">
        <v>0.15</v>
      </c>
      <c r="R44" s="3">
        <v>0.29249999999999998</v>
      </c>
      <c r="S44" s="4" t="s">
        <v>15</v>
      </c>
      <c r="U44" s="2">
        <v>6</v>
      </c>
      <c r="V44" s="3">
        <v>6.8099999999999996E-4</v>
      </c>
      <c r="W44" s="3">
        <f t="shared" si="6"/>
        <v>6.8099999999999994E-2</v>
      </c>
      <c r="X44" s="3">
        <v>0.26019999999999999</v>
      </c>
      <c r="Y44" s="3">
        <v>380.75</v>
      </c>
      <c r="Z44" s="3">
        <v>32.991999999999997</v>
      </c>
      <c r="AA44" s="3">
        <v>8.6999999999999994E-2</v>
      </c>
      <c r="AB44" s="3">
        <v>0.61180000000000001</v>
      </c>
      <c r="AC44" s="4" t="s">
        <v>15</v>
      </c>
    </row>
    <row r="45" spans="1:29" x14ac:dyDescent="0.2">
      <c r="A45" s="2">
        <v>7</v>
      </c>
      <c r="B45" s="3">
        <v>1E-3</v>
      </c>
      <c r="C45" s="3">
        <f t="shared" si="3"/>
        <v>0.1</v>
      </c>
      <c r="D45" s="3">
        <v>0.28700999999999999</v>
      </c>
      <c r="E45" s="3">
        <v>285.57</v>
      </c>
      <c r="F45" s="3">
        <v>28.975000000000001</v>
      </c>
      <c r="G45" s="3">
        <v>0.10100000000000001</v>
      </c>
      <c r="H45" s="3">
        <v>0.67483000000000004</v>
      </c>
      <c r="I45" s="4" t="s">
        <v>15</v>
      </c>
      <c r="J45" s="3">
        <f t="shared" si="4"/>
        <v>314.54500000000002</v>
      </c>
      <c r="K45" s="2">
        <v>7</v>
      </c>
      <c r="L45" s="3">
        <v>1E-3</v>
      </c>
      <c r="M45" s="3">
        <f t="shared" si="5"/>
        <v>0.1</v>
      </c>
      <c r="N45" s="3">
        <v>0.18259</v>
      </c>
      <c r="O45" s="3">
        <v>180.51</v>
      </c>
      <c r="P45" s="3">
        <v>27.404</v>
      </c>
      <c r="Q45" s="3">
        <v>0.152</v>
      </c>
      <c r="R45" s="3">
        <v>0.42931000000000002</v>
      </c>
      <c r="S45" s="4" t="s">
        <v>15</v>
      </c>
      <c r="U45" s="2">
        <v>7</v>
      </c>
      <c r="V45" s="3">
        <v>9.990000000000001E-4</v>
      </c>
      <c r="W45" s="3">
        <f t="shared" si="6"/>
        <v>9.9900000000000017E-2</v>
      </c>
      <c r="X45" s="3">
        <v>0.38100000000000001</v>
      </c>
      <c r="Y45" s="3">
        <v>379.87</v>
      </c>
      <c r="Z45" s="3">
        <v>32.322000000000003</v>
      </c>
      <c r="AA45" s="3">
        <v>8.5000000000000006E-2</v>
      </c>
      <c r="AB45" s="3">
        <v>0.89583000000000002</v>
      </c>
      <c r="AC45" s="4" t="s">
        <v>15</v>
      </c>
    </row>
    <row r="46" spans="1:29" x14ac:dyDescent="0.2">
      <c r="A46" s="2">
        <v>8</v>
      </c>
      <c r="B46" s="3">
        <v>1.47E-3</v>
      </c>
      <c r="C46" s="3">
        <f t="shared" si="3"/>
        <v>0.14699999999999999</v>
      </c>
      <c r="D46" s="3">
        <v>0.41932999999999998</v>
      </c>
      <c r="E46" s="3">
        <v>284.24</v>
      </c>
      <c r="F46" s="3">
        <v>29.145</v>
      </c>
      <c r="G46" s="3">
        <v>0.10299999999999999</v>
      </c>
      <c r="H46" s="3">
        <v>0.98595999999999995</v>
      </c>
      <c r="I46" s="4" t="s">
        <v>15</v>
      </c>
      <c r="J46" s="3">
        <f t="shared" si="4"/>
        <v>313.38499999999999</v>
      </c>
      <c r="K46" s="2">
        <v>8</v>
      </c>
      <c r="L46" s="3">
        <v>1.47E-3</v>
      </c>
      <c r="M46" s="3">
        <f t="shared" si="5"/>
        <v>0.14699999999999999</v>
      </c>
      <c r="N46" s="3">
        <v>0.26755000000000001</v>
      </c>
      <c r="O46" s="3">
        <v>180.19</v>
      </c>
      <c r="P46" s="3">
        <v>27.530999999999999</v>
      </c>
      <c r="Q46" s="3">
        <v>0.153</v>
      </c>
      <c r="R46" s="3">
        <v>0.62907000000000002</v>
      </c>
      <c r="S46" s="4" t="s">
        <v>15</v>
      </c>
      <c r="U46" s="2">
        <v>8</v>
      </c>
      <c r="V46" s="3">
        <v>1.47E-3</v>
      </c>
      <c r="W46" s="3">
        <f t="shared" si="6"/>
        <v>0.14699999999999999</v>
      </c>
      <c r="X46" s="3">
        <v>0.55810000000000004</v>
      </c>
      <c r="Y46" s="3">
        <v>379.14</v>
      </c>
      <c r="Z46" s="3">
        <v>31.789000000000001</v>
      </c>
      <c r="AA46" s="3">
        <v>8.4000000000000005E-2</v>
      </c>
      <c r="AB46" s="3">
        <v>1.3122</v>
      </c>
      <c r="AC46" s="4" t="s">
        <v>15</v>
      </c>
    </row>
    <row r="47" spans="1:29" x14ac:dyDescent="0.2">
      <c r="A47" s="2">
        <v>9</v>
      </c>
      <c r="B47" s="3">
        <v>2.15E-3</v>
      </c>
      <c r="C47" s="3">
        <f t="shared" si="3"/>
        <v>0.215</v>
      </c>
      <c r="D47" s="3">
        <v>0.61231000000000002</v>
      </c>
      <c r="E47" s="3">
        <v>282.8</v>
      </c>
      <c r="F47" s="3">
        <v>28.895</v>
      </c>
      <c r="G47" s="3">
        <v>0.10199999999999999</v>
      </c>
      <c r="H47" s="3">
        <v>1.4397</v>
      </c>
      <c r="I47" s="4" t="s">
        <v>15</v>
      </c>
      <c r="J47" s="3">
        <f t="shared" si="4"/>
        <v>311.69499999999999</v>
      </c>
      <c r="K47" s="2">
        <v>9</v>
      </c>
      <c r="L47" s="3">
        <v>2.15E-3</v>
      </c>
      <c r="M47" s="3">
        <f t="shared" si="5"/>
        <v>0.215</v>
      </c>
      <c r="N47" s="3">
        <v>0.39213999999999999</v>
      </c>
      <c r="O47" s="3">
        <v>179.94</v>
      </c>
      <c r="P47" s="3">
        <v>27.483000000000001</v>
      </c>
      <c r="Q47" s="3">
        <v>0.153</v>
      </c>
      <c r="R47" s="3">
        <v>0.92201999999999995</v>
      </c>
      <c r="S47" s="4" t="s">
        <v>15</v>
      </c>
      <c r="U47" s="2">
        <v>9</v>
      </c>
      <c r="V47" s="3">
        <v>2.15E-3</v>
      </c>
      <c r="W47" s="3">
        <f t="shared" si="6"/>
        <v>0.215</v>
      </c>
      <c r="X47" s="3">
        <v>0.81781000000000004</v>
      </c>
      <c r="Y47" s="3">
        <v>378.52</v>
      </c>
      <c r="Z47" s="3">
        <v>31.521000000000001</v>
      </c>
      <c r="AA47" s="3">
        <v>8.3000000000000004E-2</v>
      </c>
      <c r="AB47" s="3">
        <v>1.9229000000000001</v>
      </c>
      <c r="AC47" s="4" t="s">
        <v>15</v>
      </c>
    </row>
    <row r="48" spans="1:29" x14ac:dyDescent="0.2">
      <c r="A48" s="2">
        <v>10</v>
      </c>
      <c r="B48" s="3">
        <v>3.16E-3</v>
      </c>
      <c r="C48" s="3">
        <f t="shared" si="3"/>
        <v>0.316</v>
      </c>
      <c r="D48" s="3">
        <v>0.89597000000000004</v>
      </c>
      <c r="E48" s="3">
        <v>281.92</v>
      </c>
      <c r="F48" s="3">
        <v>28.744</v>
      </c>
      <c r="G48" s="3">
        <v>0.10199999999999999</v>
      </c>
      <c r="H48" s="3">
        <v>2.1065999999999998</v>
      </c>
      <c r="I48" s="4" t="s">
        <v>15</v>
      </c>
      <c r="J48" s="3">
        <f t="shared" si="4"/>
        <v>310.66399999999999</v>
      </c>
      <c r="K48" s="2">
        <v>10</v>
      </c>
      <c r="L48" s="3">
        <v>3.16E-3</v>
      </c>
      <c r="M48" s="3">
        <f t="shared" si="5"/>
        <v>0.316</v>
      </c>
      <c r="N48" s="3">
        <v>0.57584000000000002</v>
      </c>
      <c r="O48" s="3">
        <v>180.03</v>
      </c>
      <c r="P48" s="3">
        <v>27.262</v>
      </c>
      <c r="Q48" s="3">
        <v>0.151</v>
      </c>
      <c r="R48" s="3">
        <v>1.3539000000000001</v>
      </c>
      <c r="S48" s="4" t="s">
        <v>15</v>
      </c>
      <c r="U48" s="2">
        <v>10</v>
      </c>
      <c r="V48" s="3">
        <v>3.16E-3</v>
      </c>
      <c r="W48" s="3">
        <f t="shared" si="6"/>
        <v>0.316</v>
      </c>
      <c r="X48" s="3">
        <v>1.1967000000000001</v>
      </c>
      <c r="Y48" s="3">
        <v>377.36</v>
      </c>
      <c r="Z48" s="3">
        <v>31.498999999999999</v>
      </c>
      <c r="AA48" s="3">
        <v>8.3000000000000004E-2</v>
      </c>
      <c r="AB48" s="3">
        <v>2.8136999999999999</v>
      </c>
      <c r="AC48" s="4" t="s">
        <v>15</v>
      </c>
    </row>
    <row r="49" spans="1:29" x14ac:dyDescent="0.2">
      <c r="A49" s="2">
        <v>11</v>
      </c>
      <c r="B49" s="3">
        <v>4.64E-3</v>
      </c>
      <c r="C49" s="3">
        <f t="shared" si="3"/>
        <v>0.46400000000000002</v>
      </c>
      <c r="D49" s="3">
        <v>1.3129999999999999</v>
      </c>
      <c r="E49" s="3">
        <v>281.48</v>
      </c>
      <c r="F49" s="3">
        <v>28.498999999999999</v>
      </c>
      <c r="G49" s="3">
        <v>0.10100000000000001</v>
      </c>
      <c r="H49" s="3">
        <v>3.0871</v>
      </c>
      <c r="I49" s="4" t="s">
        <v>15</v>
      </c>
      <c r="J49" s="3">
        <f t="shared" si="4"/>
        <v>309.97900000000004</v>
      </c>
      <c r="K49" s="2">
        <v>11</v>
      </c>
      <c r="L49" s="3">
        <v>4.64E-3</v>
      </c>
      <c r="M49" s="3">
        <f t="shared" si="5"/>
        <v>0.46400000000000002</v>
      </c>
      <c r="N49" s="3">
        <v>0.84543000000000001</v>
      </c>
      <c r="O49" s="3">
        <v>180.07</v>
      </c>
      <c r="P49" s="3">
        <v>27.376999999999999</v>
      </c>
      <c r="Q49" s="3">
        <v>0.152</v>
      </c>
      <c r="R49" s="3">
        <v>1.9878</v>
      </c>
      <c r="S49" s="4" t="s">
        <v>15</v>
      </c>
      <c r="U49" s="2">
        <v>11</v>
      </c>
      <c r="V49" s="3">
        <v>4.64E-3</v>
      </c>
      <c r="W49" s="3">
        <f t="shared" si="6"/>
        <v>0.46400000000000002</v>
      </c>
      <c r="X49" s="3">
        <v>1.7523</v>
      </c>
      <c r="Y49" s="3">
        <v>376.48</v>
      </c>
      <c r="Z49" s="3">
        <v>31.338999999999999</v>
      </c>
      <c r="AA49" s="3">
        <v>8.3000000000000004E-2</v>
      </c>
      <c r="AB49" s="3">
        <v>4.1200999999999999</v>
      </c>
      <c r="AC49" s="4" t="s">
        <v>15</v>
      </c>
    </row>
    <row r="50" spans="1:29" x14ac:dyDescent="0.2">
      <c r="A50" s="2">
        <v>12</v>
      </c>
      <c r="B50" s="3">
        <v>6.8100000000000001E-3</v>
      </c>
      <c r="C50" s="3">
        <f t="shared" si="3"/>
        <v>0.68100000000000005</v>
      </c>
      <c r="D50" s="3">
        <v>1.9217</v>
      </c>
      <c r="E50" s="3">
        <v>280.7</v>
      </c>
      <c r="F50" s="3">
        <v>28.297000000000001</v>
      </c>
      <c r="G50" s="3">
        <v>0.10100000000000001</v>
      </c>
      <c r="H50" s="3">
        <v>4.5183</v>
      </c>
      <c r="I50" s="4" t="s">
        <v>15</v>
      </c>
      <c r="J50" s="3">
        <f t="shared" si="4"/>
        <v>308.99700000000001</v>
      </c>
      <c r="K50" s="2">
        <v>12</v>
      </c>
      <c r="L50" s="3">
        <v>6.8100000000000001E-3</v>
      </c>
      <c r="M50" s="3">
        <f t="shared" si="5"/>
        <v>0.68100000000000005</v>
      </c>
      <c r="N50" s="3">
        <v>1.2414000000000001</v>
      </c>
      <c r="O50" s="3">
        <v>180.11</v>
      </c>
      <c r="P50" s="3">
        <v>27.597000000000001</v>
      </c>
      <c r="Q50" s="3">
        <v>0.153</v>
      </c>
      <c r="R50" s="3">
        <v>2.9188999999999998</v>
      </c>
      <c r="S50" s="4" t="s">
        <v>15</v>
      </c>
      <c r="U50" s="2">
        <v>12</v>
      </c>
      <c r="V50" s="3">
        <v>6.8100000000000001E-3</v>
      </c>
      <c r="W50" s="3">
        <f t="shared" si="6"/>
        <v>0.68100000000000005</v>
      </c>
      <c r="X50" s="3">
        <v>2.5682</v>
      </c>
      <c r="Y50" s="3">
        <v>375.92</v>
      </c>
      <c r="Z50" s="3">
        <v>31.274000000000001</v>
      </c>
      <c r="AA50" s="3">
        <v>8.3000000000000004E-2</v>
      </c>
      <c r="AB50" s="3">
        <v>6.0384000000000002</v>
      </c>
      <c r="AC50" s="4" t="s">
        <v>15</v>
      </c>
    </row>
    <row r="51" spans="1:29" x14ac:dyDescent="0.2">
      <c r="A51" s="2">
        <v>13</v>
      </c>
      <c r="B51" s="3">
        <v>0.01</v>
      </c>
      <c r="C51" s="3">
        <f t="shared" si="3"/>
        <v>1</v>
      </c>
      <c r="D51" s="3">
        <v>2.8153999999999999</v>
      </c>
      <c r="E51" s="3">
        <v>280.17</v>
      </c>
      <c r="F51" s="3">
        <v>28.132000000000001</v>
      </c>
      <c r="G51" s="3">
        <v>0.1</v>
      </c>
      <c r="H51" s="3">
        <v>6.6196000000000002</v>
      </c>
      <c r="I51" s="4" t="s">
        <v>15</v>
      </c>
      <c r="J51" s="3">
        <f t="shared" si="4"/>
        <v>308.30200000000002</v>
      </c>
      <c r="K51" s="2">
        <v>13</v>
      </c>
      <c r="L51" s="3">
        <v>0.01</v>
      </c>
      <c r="M51" s="3">
        <f t="shared" si="5"/>
        <v>1</v>
      </c>
      <c r="N51" s="3">
        <v>1.8228</v>
      </c>
      <c r="O51" s="3">
        <v>180.13</v>
      </c>
      <c r="P51" s="3">
        <v>27.917000000000002</v>
      </c>
      <c r="Q51" s="3">
        <v>0.155</v>
      </c>
      <c r="R51" s="3">
        <v>4.2858000000000001</v>
      </c>
      <c r="S51" s="4" t="s">
        <v>15</v>
      </c>
      <c r="U51" s="2">
        <v>13</v>
      </c>
      <c r="V51" s="3">
        <v>9.9900000000000006E-3</v>
      </c>
      <c r="W51" s="3">
        <f t="shared" si="6"/>
        <v>0.99900000000000011</v>
      </c>
      <c r="X51" s="3">
        <v>3.7705000000000002</v>
      </c>
      <c r="Y51" s="3">
        <v>376.01</v>
      </c>
      <c r="Z51" s="3">
        <v>31.225000000000001</v>
      </c>
      <c r="AA51" s="3">
        <v>8.3000000000000004E-2</v>
      </c>
      <c r="AB51" s="3">
        <v>8.8655000000000008</v>
      </c>
      <c r="AC51" s="4" t="s">
        <v>15</v>
      </c>
    </row>
    <row r="52" spans="1:29" x14ac:dyDescent="0.2">
      <c r="A52" s="2">
        <v>14</v>
      </c>
      <c r="B52" s="3">
        <v>1.47E-2</v>
      </c>
      <c r="C52" s="3">
        <f t="shared" si="3"/>
        <v>1.47</v>
      </c>
      <c r="D52" s="3">
        <v>4.1322999999999999</v>
      </c>
      <c r="E52" s="3">
        <v>280.16000000000003</v>
      </c>
      <c r="F52" s="3">
        <v>28.295999999999999</v>
      </c>
      <c r="G52" s="3">
        <v>0.10100000000000001</v>
      </c>
      <c r="H52" s="3">
        <v>9.7159999999999993</v>
      </c>
      <c r="I52" s="4" t="s">
        <v>15</v>
      </c>
      <c r="J52" s="3">
        <f t="shared" si="4"/>
        <v>308.45600000000002</v>
      </c>
      <c r="K52" s="2">
        <v>14</v>
      </c>
      <c r="L52" s="3">
        <v>1.47E-2</v>
      </c>
      <c r="M52" s="3">
        <f t="shared" si="5"/>
        <v>1.47</v>
      </c>
      <c r="N52" s="3">
        <v>2.6802999999999999</v>
      </c>
      <c r="O52" s="3">
        <v>180.35</v>
      </c>
      <c r="P52" s="3">
        <v>28.582000000000001</v>
      </c>
      <c r="Q52" s="3">
        <v>0.158</v>
      </c>
      <c r="R52" s="3">
        <v>6.3021000000000003</v>
      </c>
      <c r="S52" s="4" t="s">
        <v>15</v>
      </c>
      <c r="U52" s="2">
        <v>14</v>
      </c>
      <c r="V52" s="3">
        <v>1.47E-2</v>
      </c>
      <c r="W52" s="3">
        <f t="shared" si="6"/>
        <v>1.47</v>
      </c>
      <c r="X52" s="3">
        <v>5.5338000000000003</v>
      </c>
      <c r="Y52" s="3">
        <v>375.96</v>
      </c>
      <c r="Z52" s="3">
        <v>31.241</v>
      </c>
      <c r="AA52" s="3">
        <v>8.3000000000000004E-2</v>
      </c>
      <c r="AB52" s="3">
        <v>13.010999999999999</v>
      </c>
      <c r="AC52" s="4" t="s">
        <v>15</v>
      </c>
    </row>
    <row r="53" spans="1:29" x14ac:dyDescent="0.2">
      <c r="A53" s="2">
        <v>15</v>
      </c>
      <c r="B53" s="3">
        <v>2.1499999999999998E-2</v>
      </c>
      <c r="C53" s="3">
        <f t="shared" si="3"/>
        <v>2.15</v>
      </c>
      <c r="D53" s="3">
        <v>6.0586000000000002</v>
      </c>
      <c r="E53" s="3">
        <v>279.85000000000002</v>
      </c>
      <c r="F53" s="3">
        <v>28.204000000000001</v>
      </c>
      <c r="G53" s="3">
        <v>0.10100000000000001</v>
      </c>
      <c r="H53" s="3">
        <v>14.244999999999999</v>
      </c>
      <c r="I53" s="4" t="s">
        <v>15</v>
      </c>
      <c r="J53" s="3">
        <f t="shared" si="4"/>
        <v>308.05400000000003</v>
      </c>
      <c r="K53" s="2">
        <v>15</v>
      </c>
      <c r="L53" s="3">
        <v>2.1499999999999998E-2</v>
      </c>
      <c r="M53" s="3">
        <f t="shared" si="5"/>
        <v>2.15</v>
      </c>
      <c r="N53" s="3">
        <v>3.9398</v>
      </c>
      <c r="O53" s="3">
        <v>180.51</v>
      </c>
      <c r="P53" s="3">
        <v>29.268999999999998</v>
      </c>
      <c r="Q53" s="3">
        <v>0.16200000000000001</v>
      </c>
      <c r="R53" s="3">
        <v>9.2635000000000005</v>
      </c>
      <c r="S53" s="4" t="s">
        <v>15</v>
      </c>
      <c r="U53" s="2">
        <v>15</v>
      </c>
      <c r="V53" s="3">
        <v>2.1499999999999998E-2</v>
      </c>
      <c r="W53" s="3">
        <f t="shared" si="6"/>
        <v>2.15</v>
      </c>
      <c r="X53" s="3">
        <v>8.1097000000000001</v>
      </c>
      <c r="Y53" s="3">
        <v>375.38</v>
      </c>
      <c r="Z53" s="3">
        <v>31.065999999999999</v>
      </c>
      <c r="AA53" s="3">
        <v>8.3000000000000004E-2</v>
      </c>
      <c r="AB53" s="3">
        <v>19.068000000000001</v>
      </c>
      <c r="AC53" s="4" t="s">
        <v>15</v>
      </c>
    </row>
    <row r="54" spans="1:29" x14ac:dyDescent="0.2">
      <c r="A54" s="2">
        <v>16</v>
      </c>
      <c r="B54" s="3">
        <v>3.1600000000000003E-2</v>
      </c>
      <c r="C54" s="3">
        <f t="shared" si="3"/>
        <v>3.16</v>
      </c>
      <c r="D54" s="3">
        <v>8.8819999999999997</v>
      </c>
      <c r="E54" s="3">
        <v>279.51</v>
      </c>
      <c r="F54" s="3">
        <v>28.091000000000001</v>
      </c>
      <c r="G54" s="3">
        <v>0.10100000000000001</v>
      </c>
      <c r="H54" s="3">
        <v>20.884</v>
      </c>
      <c r="I54" s="4" t="s">
        <v>15</v>
      </c>
      <c r="J54" s="3">
        <f t="shared" si="4"/>
        <v>307.601</v>
      </c>
      <c r="K54" s="2">
        <v>16</v>
      </c>
      <c r="L54" s="3">
        <v>3.1600000000000003E-2</v>
      </c>
      <c r="M54" s="3">
        <f t="shared" si="5"/>
        <v>3.16</v>
      </c>
      <c r="N54" s="3">
        <v>5.7824</v>
      </c>
      <c r="O54" s="3">
        <v>180.53</v>
      </c>
      <c r="P54" s="3">
        <v>29.004000000000001</v>
      </c>
      <c r="Q54" s="3">
        <v>0.161</v>
      </c>
      <c r="R54" s="3">
        <v>13.596</v>
      </c>
      <c r="S54" s="4" t="s">
        <v>15</v>
      </c>
      <c r="U54" s="2">
        <v>16</v>
      </c>
      <c r="V54" s="3">
        <v>3.1600000000000003E-2</v>
      </c>
      <c r="W54" s="3">
        <f t="shared" si="6"/>
        <v>3.16</v>
      </c>
      <c r="X54" s="3">
        <v>11.891999999999999</v>
      </c>
      <c r="Y54" s="3">
        <v>375.01</v>
      </c>
      <c r="Z54" s="3">
        <v>31.068999999999999</v>
      </c>
      <c r="AA54" s="3">
        <v>8.3000000000000004E-2</v>
      </c>
      <c r="AB54" s="3">
        <v>27.96</v>
      </c>
      <c r="AC54" s="4" t="s">
        <v>15</v>
      </c>
    </row>
    <row r="55" spans="1:29" x14ac:dyDescent="0.2">
      <c r="A55" s="2">
        <v>17</v>
      </c>
      <c r="B55" s="3">
        <v>4.6399999999999997E-2</v>
      </c>
      <c r="C55" s="3">
        <f t="shared" si="3"/>
        <v>4.6399999999999997</v>
      </c>
      <c r="D55" s="3">
        <v>13.034000000000001</v>
      </c>
      <c r="E55" s="3">
        <v>279.45999999999998</v>
      </c>
      <c r="F55" s="3">
        <v>28.126000000000001</v>
      </c>
      <c r="G55" s="3">
        <v>0.10100000000000001</v>
      </c>
      <c r="H55" s="3">
        <v>30.646999999999998</v>
      </c>
      <c r="I55" s="4" t="s">
        <v>15</v>
      </c>
      <c r="J55" s="3">
        <f t="shared" si="4"/>
        <v>307.58599999999996</v>
      </c>
      <c r="K55" s="2">
        <v>17</v>
      </c>
      <c r="L55" s="3">
        <v>4.6399999999999997E-2</v>
      </c>
      <c r="M55" s="3">
        <f t="shared" si="5"/>
        <v>4.6399999999999997</v>
      </c>
      <c r="N55" s="3">
        <v>8.4945000000000004</v>
      </c>
      <c r="O55" s="3">
        <v>180.68</v>
      </c>
      <c r="P55" s="3">
        <v>29.114000000000001</v>
      </c>
      <c r="Q55" s="3">
        <v>0.161</v>
      </c>
      <c r="R55" s="3">
        <v>19.972999999999999</v>
      </c>
      <c r="S55" s="4" t="s">
        <v>15</v>
      </c>
      <c r="U55" s="2">
        <v>17</v>
      </c>
      <c r="V55" s="3">
        <v>4.6399999999999997E-2</v>
      </c>
      <c r="W55" s="3">
        <f t="shared" si="6"/>
        <v>4.6399999999999997</v>
      </c>
      <c r="X55" s="3">
        <v>17.376000000000001</v>
      </c>
      <c r="Y55" s="3">
        <v>373.33</v>
      </c>
      <c r="Z55" s="3">
        <v>30.832999999999998</v>
      </c>
      <c r="AA55" s="3">
        <v>8.3000000000000004E-2</v>
      </c>
      <c r="AB55" s="3">
        <v>40.854999999999997</v>
      </c>
      <c r="AC55" s="4" t="s">
        <v>15</v>
      </c>
    </row>
    <row r="56" spans="1:29" x14ac:dyDescent="0.2">
      <c r="A56" s="2">
        <v>18</v>
      </c>
      <c r="B56" s="3">
        <v>6.8099999999999994E-2</v>
      </c>
      <c r="C56" s="3">
        <f t="shared" si="3"/>
        <v>6.81</v>
      </c>
      <c r="D56" s="3">
        <v>19.138999999999999</v>
      </c>
      <c r="E56" s="3">
        <v>279.55</v>
      </c>
      <c r="F56" s="3">
        <v>28.126999999999999</v>
      </c>
      <c r="G56" s="3">
        <v>0.10100000000000001</v>
      </c>
      <c r="H56" s="3">
        <v>45.000999999999998</v>
      </c>
      <c r="I56" s="4" t="s">
        <v>15</v>
      </c>
      <c r="J56" s="3">
        <f t="shared" si="4"/>
        <v>307.67700000000002</v>
      </c>
      <c r="K56" s="2">
        <v>18</v>
      </c>
      <c r="L56" s="3">
        <v>6.8099999999999994E-2</v>
      </c>
      <c r="M56" s="3">
        <f t="shared" si="5"/>
        <v>6.81</v>
      </c>
      <c r="N56" s="3">
        <v>12.491</v>
      </c>
      <c r="O56" s="3">
        <v>181.03</v>
      </c>
      <c r="P56" s="3">
        <v>29.001000000000001</v>
      </c>
      <c r="Q56" s="3">
        <v>0.16</v>
      </c>
      <c r="R56" s="3">
        <v>29.37</v>
      </c>
      <c r="S56" s="4" t="s">
        <v>15</v>
      </c>
      <c r="U56" s="2">
        <v>18</v>
      </c>
      <c r="V56" s="3">
        <v>6.8099999999999994E-2</v>
      </c>
      <c r="W56" s="3">
        <f t="shared" si="6"/>
        <v>6.81</v>
      </c>
      <c r="X56" s="3">
        <v>25.449000000000002</v>
      </c>
      <c r="Y56" s="3">
        <v>372.54</v>
      </c>
      <c r="Z56" s="3">
        <v>30.428999999999998</v>
      </c>
      <c r="AA56" s="3">
        <v>8.2000000000000003E-2</v>
      </c>
      <c r="AB56" s="3">
        <v>59.835999999999999</v>
      </c>
      <c r="AC56" s="4" t="s">
        <v>15</v>
      </c>
    </row>
    <row r="57" spans="1:29" x14ac:dyDescent="0.2">
      <c r="A57" s="2">
        <v>19</v>
      </c>
      <c r="B57" s="3">
        <v>0.1</v>
      </c>
      <c r="C57" s="3">
        <f t="shared" si="3"/>
        <v>10</v>
      </c>
      <c r="D57" s="3">
        <v>28.16</v>
      </c>
      <c r="E57" s="3">
        <v>280.23</v>
      </c>
      <c r="F57" s="3">
        <v>28.22</v>
      </c>
      <c r="G57" s="3">
        <v>0.10100000000000001</v>
      </c>
      <c r="H57" s="3">
        <v>66.210999999999999</v>
      </c>
      <c r="I57" s="4" t="s">
        <v>15</v>
      </c>
      <c r="J57" s="3">
        <f t="shared" si="4"/>
        <v>308.45000000000005</v>
      </c>
      <c r="K57" s="2">
        <v>19</v>
      </c>
      <c r="L57" s="3">
        <v>0.1</v>
      </c>
      <c r="M57" s="3">
        <f t="shared" si="5"/>
        <v>10</v>
      </c>
      <c r="N57" s="3">
        <v>18.425000000000001</v>
      </c>
      <c r="O57" s="3">
        <v>181.94</v>
      </c>
      <c r="P57" s="3">
        <v>29.113</v>
      </c>
      <c r="Q57" s="3">
        <v>0.16</v>
      </c>
      <c r="R57" s="3">
        <v>43.323</v>
      </c>
      <c r="S57" s="4" t="s">
        <v>15</v>
      </c>
      <c r="U57" s="2">
        <v>19</v>
      </c>
      <c r="V57" s="3">
        <v>9.9900000000000003E-2</v>
      </c>
      <c r="W57" s="3">
        <f t="shared" si="6"/>
        <v>9.99</v>
      </c>
      <c r="X57" s="3">
        <v>37.392000000000003</v>
      </c>
      <c r="Y57" s="3">
        <v>372.9</v>
      </c>
      <c r="Z57" s="3">
        <v>30.606999999999999</v>
      </c>
      <c r="AA57" s="3">
        <v>8.2000000000000003E-2</v>
      </c>
      <c r="AB57" s="3">
        <v>87.918999999999997</v>
      </c>
      <c r="AC57" s="4" t="s">
        <v>15</v>
      </c>
    </row>
    <row r="58" spans="1:29" x14ac:dyDescent="0.2">
      <c r="A58" s="2">
        <v>20</v>
      </c>
      <c r="B58" s="3">
        <v>0.14699999999999999</v>
      </c>
      <c r="C58" s="3">
        <f t="shared" si="3"/>
        <v>14.7</v>
      </c>
      <c r="D58" s="3">
        <v>41.56</v>
      </c>
      <c r="E58" s="3">
        <v>281.76</v>
      </c>
      <c r="F58" s="3">
        <v>28.361000000000001</v>
      </c>
      <c r="G58" s="3">
        <v>0.10100000000000001</v>
      </c>
      <c r="H58" s="3">
        <v>97.716999999999999</v>
      </c>
      <c r="I58" s="4" t="s">
        <v>15</v>
      </c>
      <c r="J58" s="3">
        <f t="shared" si="4"/>
        <v>310.12099999999998</v>
      </c>
      <c r="K58" s="2">
        <v>20</v>
      </c>
      <c r="L58" s="3">
        <v>0.14699999999999999</v>
      </c>
      <c r="M58" s="3">
        <f t="shared" si="5"/>
        <v>14.7</v>
      </c>
      <c r="N58" s="3">
        <v>27.305</v>
      </c>
      <c r="O58" s="3">
        <v>183.71</v>
      </c>
      <c r="P58" s="3">
        <v>29.192</v>
      </c>
      <c r="Q58" s="3">
        <v>0.159</v>
      </c>
      <c r="R58" s="3">
        <v>64.2</v>
      </c>
      <c r="S58" s="4" t="s">
        <v>15</v>
      </c>
      <c r="U58" s="2">
        <v>20</v>
      </c>
      <c r="V58" s="3">
        <v>0.14699999999999999</v>
      </c>
      <c r="W58" s="3">
        <f t="shared" si="6"/>
        <v>14.7</v>
      </c>
      <c r="X58" s="3">
        <v>55.100999999999999</v>
      </c>
      <c r="Y58" s="3">
        <v>374.33</v>
      </c>
      <c r="Z58" s="3">
        <v>31.189</v>
      </c>
      <c r="AA58" s="3">
        <v>8.3000000000000004E-2</v>
      </c>
      <c r="AB58" s="3">
        <v>129.56</v>
      </c>
      <c r="AC58" s="4" t="s">
        <v>15</v>
      </c>
    </row>
    <row r="59" spans="1:29" x14ac:dyDescent="0.2">
      <c r="A59" s="2">
        <v>21</v>
      </c>
      <c r="B59" s="3">
        <v>0.215</v>
      </c>
      <c r="C59" s="3">
        <f t="shared" si="3"/>
        <v>21.5</v>
      </c>
      <c r="D59" s="3">
        <v>61.603999999999999</v>
      </c>
      <c r="E59" s="3">
        <v>284.55</v>
      </c>
      <c r="F59" s="3">
        <v>28.591999999999999</v>
      </c>
      <c r="G59" s="3">
        <v>0.1</v>
      </c>
      <c r="H59" s="3">
        <v>144.85</v>
      </c>
      <c r="I59" s="4" t="s">
        <v>15</v>
      </c>
      <c r="J59" s="3">
        <f t="shared" si="4"/>
        <v>313.142</v>
      </c>
      <c r="K59" s="2">
        <v>21</v>
      </c>
      <c r="L59" s="3">
        <v>0.215</v>
      </c>
      <c r="M59" s="3">
        <f t="shared" si="5"/>
        <v>21.5</v>
      </c>
      <c r="N59" s="3">
        <v>40.813000000000002</v>
      </c>
      <c r="O59" s="3">
        <v>187.13</v>
      </c>
      <c r="P59" s="3">
        <v>29.437000000000001</v>
      </c>
      <c r="Q59" s="3">
        <v>0.157</v>
      </c>
      <c r="R59" s="3">
        <v>95.962000000000003</v>
      </c>
      <c r="S59" s="4" t="s">
        <v>15</v>
      </c>
      <c r="U59" s="2">
        <v>21</v>
      </c>
      <c r="V59" s="3">
        <v>0.215</v>
      </c>
      <c r="W59" s="3">
        <f t="shared" si="6"/>
        <v>21.5</v>
      </c>
      <c r="X59" s="3">
        <v>81.432000000000002</v>
      </c>
      <c r="Y59" s="3">
        <v>376.86</v>
      </c>
      <c r="Z59" s="3">
        <v>31.945</v>
      </c>
      <c r="AA59" s="3">
        <v>8.5000000000000006E-2</v>
      </c>
      <c r="AB59" s="3">
        <v>191.47</v>
      </c>
      <c r="AC59" s="4" t="s">
        <v>15</v>
      </c>
    </row>
    <row r="60" spans="1:29" x14ac:dyDescent="0.2">
      <c r="A60" s="2">
        <v>22</v>
      </c>
      <c r="B60" s="3">
        <v>0.316</v>
      </c>
      <c r="C60" s="3">
        <f t="shared" si="3"/>
        <v>31.6</v>
      </c>
      <c r="D60" s="3">
        <v>91.427999999999997</v>
      </c>
      <c r="E60" s="3">
        <v>287.70999999999998</v>
      </c>
      <c r="F60" s="3">
        <v>29.065000000000001</v>
      </c>
      <c r="G60" s="3">
        <v>0.10100000000000001</v>
      </c>
      <c r="H60" s="3">
        <v>214.97</v>
      </c>
      <c r="I60" s="4" t="s">
        <v>15</v>
      </c>
      <c r="J60" s="3">
        <f t="shared" si="4"/>
        <v>316.77499999999998</v>
      </c>
      <c r="K60" s="2">
        <v>22</v>
      </c>
      <c r="L60" s="3">
        <v>0.316</v>
      </c>
      <c r="M60" s="3">
        <f t="shared" si="5"/>
        <v>31.6</v>
      </c>
      <c r="N60" s="3">
        <v>61.652000000000001</v>
      </c>
      <c r="O60" s="3">
        <v>192.67</v>
      </c>
      <c r="P60" s="3">
        <v>29.747</v>
      </c>
      <c r="Q60" s="3">
        <v>0.154</v>
      </c>
      <c r="R60" s="3">
        <v>144.96</v>
      </c>
      <c r="S60" s="4" t="s">
        <v>15</v>
      </c>
      <c r="U60" s="2">
        <v>22</v>
      </c>
      <c r="V60" s="3">
        <v>0.316</v>
      </c>
      <c r="W60" s="3">
        <f t="shared" si="6"/>
        <v>31.6</v>
      </c>
      <c r="X60" s="3">
        <v>120.64</v>
      </c>
      <c r="Y60" s="3">
        <v>380.09</v>
      </c>
      <c r="Z60" s="3">
        <v>35.548999999999999</v>
      </c>
      <c r="AA60" s="3">
        <v>9.4E-2</v>
      </c>
      <c r="AB60" s="3">
        <v>283.66000000000003</v>
      </c>
      <c r="AC60" s="4" t="s">
        <v>15</v>
      </c>
    </row>
    <row r="61" spans="1:29" x14ac:dyDescent="0.2">
      <c r="A61" s="2">
        <v>23</v>
      </c>
      <c r="B61" s="3">
        <v>0.46400000000000002</v>
      </c>
      <c r="C61" s="3">
        <f t="shared" si="3"/>
        <v>46.400000000000006</v>
      </c>
      <c r="D61" s="3">
        <v>125.94</v>
      </c>
      <c r="E61" s="3">
        <v>267.61</v>
      </c>
      <c r="F61" s="3">
        <v>44.970999999999997</v>
      </c>
      <c r="G61" s="3">
        <v>0.16800000000000001</v>
      </c>
      <c r="H61" s="3">
        <v>296.12</v>
      </c>
      <c r="I61" s="4" t="s">
        <v>15</v>
      </c>
      <c r="J61" s="3">
        <f t="shared" si="4"/>
        <v>312.58100000000002</v>
      </c>
      <c r="K61" s="2">
        <v>23</v>
      </c>
      <c r="L61" s="3">
        <v>0.46400000000000002</v>
      </c>
      <c r="M61" s="3">
        <f t="shared" si="5"/>
        <v>46.400000000000006</v>
      </c>
      <c r="N61" s="3">
        <v>93.040999999999997</v>
      </c>
      <c r="O61" s="3">
        <v>197.97</v>
      </c>
      <c r="P61" s="3">
        <v>31.446999999999999</v>
      </c>
      <c r="Q61" s="3">
        <v>0.159</v>
      </c>
      <c r="R61" s="3">
        <v>218.76</v>
      </c>
      <c r="S61" s="4" t="s">
        <v>15</v>
      </c>
      <c r="U61" s="2">
        <v>23</v>
      </c>
      <c r="V61" s="3">
        <v>0.46400000000000002</v>
      </c>
      <c r="W61" s="3">
        <f t="shared" si="6"/>
        <v>46.400000000000006</v>
      </c>
      <c r="X61" s="3">
        <v>172.53</v>
      </c>
      <c r="Y61" s="3">
        <v>369.13</v>
      </c>
      <c r="Z61" s="3">
        <v>45.695</v>
      </c>
      <c r="AA61" s="3">
        <v>0.124</v>
      </c>
      <c r="AB61" s="3">
        <v>405.67</v>
      </c>
      <c r="AC61" s="4" t="s">
        <v>15</v>
      </c>
    </row>
    <row r="62" spans="1:29" x14ac:dyDescent="0.2">
      <c r="A62" s="2">
        <v>24</v>
      </c>
      <c r="B62" s="3">
        <v>0.68100000000000005</v>
      </c>
      <c r="C62" s="3">
        <f t="shared" si="3"/>
        <v>68.100000000000009</v>
      </c>
      <c r="D62" s="3">
        <v>153.19</v>
      </c>
      <c r="E62" s="3">
        <v>211.9</v>
      </c>
      <c r="F62" s="3">
        <v>75.335999999999999</v>
      </c>
      <c r="G62" s="3">
        <v>0.35599999999999998</v>
      </c>
      <c r="H62" s="3">
        <v>360.18</v>
      </c>
      <c r="I62" s="4" t="s">
        <v>15</v>
      </c>
      <c r="J62" s="3">
        <f t="shared" si="4"/>
        <v>287.23599999999999</v>
      </c>
      <c r="K62" s="2">
        <v>24</v>
      </c>
      <c r="L62" s="3">
        <v>0.68100000000000005</v>
      </c>
      <c r="M62" s="3">
        <f t="shared" si="5"/>
        <v>68.100000000000009</v>
      </c>
      <c r="N62" s="3">
        <v>132.13999999999999</v>
      </c>
      <c r="O62" s="3">
        <v>188.32</v>
      </c>
      <c r="P62" s="3">
        <v>46.343000000000004</v>
      </c>
      <c r="Q62" s="3">
        <v>0.246</v>
      </c>
      <c r="R62" s="3">
        <v>310.7</v>
      </c>
      <c r="S62" s="4" t="s">
        <v>15</v>
      </c>
      <c r="U62" s="2">
        <v>24</v>
      </c>
      <c r="V62" s="3">
        <v>0.68100000000000005</v>
      </c>
      <c r="W62" s="3">
        <f t="shared" si="6"/>
        <v>68.100000000000009</v>
      </c>
      <c r="X62" s="3">
        <v>248.35</v>
      </c>
      <c r="Y62" s="3">
        <v>360.58</v>
      </c>
      <c r="Z62" s="3">
        <v>55.012</v>
      </c>
      <c r="AA62" s="3">
        <v>0.153</v>
      </c>
      <c r="AB62" s="3">
        <v>583.94000000000005</v>
      </c>
      <c r="AC62" s="4" t="s">
        <v>15</v>
      </c>
    </row>
    <row r="63" spans="1:29" x14ac:dyDescent="0.2">
      <c r="A63" s="6">
        <v>25</v>
      </c>
      <c r="B63" s="7">
        <v>1</v>
      </c>
      <c r="C63" s="7">
        <f t="shared" si="3"/>
        <v>100</v>
      </c>
      <c r="D63" s="7">
        <v>194.08</v>
      </c>
      <c r="E63" s="7">
        <v>174.17</v>
      </c>
      <c r="F63" s="7">
        <v>85.697000000000003</v>
      </c>
      <c r="G63" s="7">
        <v>0.49199999999999999</v>
      </c>
      <c r="H63" s="7">
        <v>456.34</v>
      </c>
      <c r="I63" s="8" t="s">
        <v>15</v>
      </c>
      <c r="J63" s="3">
        <f t="shared" si="4"/>
        <v>259.86699999999996</v>
      </c>
      <c r="K63" s="6">
        <v>25</v>
      </c>
      <c r="L63" s="7">
        <v>1</v>
      </c>
      <c r="M63" s="7">
        <f t="shared" si="5"/>
        <v>100</v>
      </c>
      <c r="N63" s="7">
        <v>202.64</v>
      </c>
      <c r="O63" s="7">
        <v>194.94</v>
      </c>
      <c r="P63" s="7">
        <v>55.314999999999998</v>
      </c>
      <c r="Q63" s="7">
        <v>0.28399999999999997</v>
      </c>
      <c r="R63" s="7">
        <v>476.46</v>
      </c>
      <c r="S63" s="8" t="s">
        <v>15</v>
      </c>
      <c r="T63" s="7"/>
      <c r="U63" s="6">
        <v>25</v>
      </c>
      <c r="V63" s="7">
        <v>0.999</v>
      </c>
      <c r="W63" s="7">
        <f t="shared" si="6"/>
        <v>99.9</v>
      </c>
      <c r="X63" s="7">
        <v>347.97</v>
      </c>
      <c r="Y63" s="7">
        <v>341.83</v>
      </c>
      <c r="Z63" s="7">
        <v>66.244</v>
      </c>
      <c r="AA63" s="7">
        <v>0.19400000000000001</v>
      </c>
      <c r="AB63" s="7">
        <v>818.17</v>
      </c>
      <c r="AC63" s="8" t="s">
        <v>15</v>
      </c>
    </row>
    <row r="65" spans="1:29" x14ac:dyDescent="0.2">
      <c r="A65" s="10" t="s">
        <v>28</v>
      </c>
      <c r="B65" s="11"/>
      <c r="C65" s="11"/>
      <c r="D65" s="11"/>
      <c r="E65" s="11"/>
      <c r="F65" s="11"/>
      <c r="G65" s="11"/>
      <c r="H65" s="11"/>
      <c r="I65" s="12"/>
      <c r="J65" s="1"/>
      <c r="K65" s="13" t="s">
        <v>23</v>
      </c>
      <c r="L65" s="14"/>
      <c r="M65" s="14"/>
      <c r="N65" s="14"/>
      <c r="O65" s="14"/>
      <c r="P65" s="14"/>
      <c r="Q65" s="14"/>
      <c r="R65" s="14"/>
      <c r="S65" s="15"/>
      <c r="T65" s="1"/>
      <c r="U65" s="13" t="s">
        <v>19</v>
      </c>
      <c r="V65" s="14"/>
      <c r="W65" s="14"/>
      <c r="X65" s="14"/>
      <c r="Y65" s="14"/>
      <c r="Z65" s="14"/>
      <c r="AA65" s="14"/>
      <c r="AB65" s="14"/>
      <c r="AC65" s="15"/>
    </row>
    <row r="66" spans="1:29" x14ac:dyDescent="0.2">
      <c r="A66" s="2" t="s">
        <v>0</v>
      </c>
      <c r="B66" s="3" t="s">
        <v>1</v>
      </c>
      <c r="K66" s="2" t="s">
        <v>0</v>
      </c>
      <c r="L66" s="3" t="s">
        <v>1</v>
      </c>
      <c r="U66" s="2" t="s">
        <v>0</v>
      </c>
      <c r="V66" s="3" t="s">
        <v>1</v>
      </c>
    </row>
    <row r="67" spans="1:29" x14ac:dyDescent="0.2">
      <c r="A67" s="2" t="s">
        <v>2</v>
      </c>
      <c r="B67" s="3">
        <v>1</v>
      </c>
      <c r="K67" s="2" t="s">
        <v>2</v>
      </c>
      <c r="L67" s="3">
        <v>1</v>
      </c>
      <c r="U67" s="2" t="s">
        <v>2</v>
      </c>
      <c r="V67" s="3">
        <v>1</v>
      </c>
    </row>
    <row r="68" spans="1:29" x14ac:dyDescent="0.2">
      <c r="A68" s="2" t="s">
        <v>3</v>
      </c>
      <c r="B68" s="3" t="s">
        <v>4</v>
      </c>
      <c r="D68" s="3" t="s">
        <v>5</v>
      </c>
      <c r="E68" s="3" t="s">
        <v>6</v>
      </c>
      <c r="F68" s="3" t="s">
        <v>7</v>
      </c>
      <c r="G68" s="3" t="s">
        <v>8</v>
      </c>
      <c r="H68" s="3" t="s">
        <v>9</v>
      </c>
      <c r="I68" s="4" t="s">
        <v>10</v>
      </c>
      <c r="K68" s="2" t="s">
        <v>3</v>
      </c>
      <c r="L68" s="3" t="s">
        <v>4</v>
      </c>
      <c r="N68" s="3" t="s">
        <v>5</v>
      </c>
      <c r="O68" s="3" t="s">
        <v>6</v>
      </c>
      <c r="P68" s="3" t="s">
        <v>7</v>
      </c>
      <c r="Q68" s="3" t="s">
        <v>8</v>
      </c>
      <c r="R68" s="3" t="s">
        <v>9</v>
      </c>
      <c r="S68" s="4" t="s">
        <v>10</v>
      </c>
      <c r="U68" s="2" t="s">
        <v>3</v>
      </c>
      <c r="V68" s="3" t="s">
        <v>4</v>
      </c>
      <c r="X68" s="3" t="s">
        <v>5</v>
      </c>
      <c r="Y68" s="3" t="s">
        <v>6</v>
      </c>
      <c r="Z68" s="3" t="s">
        <v>7</v>
      </c>
      <c r="AA68" s="3" t="s">
        <v>8</v>
      </c>
      <c r="AB68" s="3" t="s">
        <v>9</v>
      </c>
      <c r="AC68" s="4" t="s">
        <v>10</v>
      </c>
    </row>
    <row r="70" spans="1:29" x14ac:dyDescent="0.2">
      <c r="B70" s="3" t="s">
        <v>11</v>
      </c>
      <c r="D70" s="3" t="s">
        <v>12</v>
      </c>
      <c r="E70" s="3" t="s">
        <v>12</v>
      </c>
      <c r="F70" s="3" t="s">
        <v>12</v>
      </c>
      <c r="G70" s="3" t="s">
        <v>11</v>
      </c>
      <c r="H70" s="3" t="s">
        <v>13</v>
      </c>
      <c r="L70" s="3" t="s">
        <v>11</v>
      </c>
      <c r="N70" s="3" t="s">
        <v>12</v>
      </c>
      <c r="O70" s="3" t="s">
        <v>12</v>
      </c>
      <c r="P70" s="3" t="s">
        <v>12</v>
      </c>
      <c r="Q70" s="3" t="s">
        <v>11</v>
      </c>
      <c r="R70" s="3" t="s">
        <v>13</v>
      </c>
      <c r="V70" s="3" t="s">
        <v>11</v>
      </c>
      <c r="X70" s="3" t="s">
        <v>12</v>
      </c>
      <c r="Y70" s="3" t="s">
        <v>12</v>
      </c>
      <c r="Z70" s="3" t="s">
        <v>12</v>
      </c>
      <c r="AA70" s="3" t="s">
        <v>11</v>
      </c>
      <c r="AB70" s="3" t="s">
        <v>13</v>
      </c>
    </row>
    <row r="71" spans="1:29" x14ac:dyDescent="0.2">
      <c r="A71" s="2">
        <v>1</v>
      </c>
      <c r="B71" s="3">
        <v>1E-4</v>
      </c>
      <c r="C71" s="3">
        <f>B71*100</f>
        <v>0.01</v>
      </c>
      <c r="D71" s="3">
        <v>2.809E-2</v>
      </c>
      <c r="E71" s="3">
        <v>278.45999999999998</v>
      </c>
      <c r="F71" s="3">
        <v>32.159999999999997</v>
      </c>
      <c r="G71" s="3">
        <v>0.115</v>
      </c>
      <c r="H71" s="3">
        <v>6.6045999999999994E-2</v>
      </c>
      <c r="I71" s="4" t="s">
        <v>15</v>
      </c>
      <c r="J71" s="3">
        <f>SUM(E71,F71)</f>
        <v>310.62</v>
      </c>
      <c r="K71" s="2">
        <v>1</v>
      </c>
      <c r="L71" s="3">
        <v>1E-4</v>
      </c>
      <c r="M71" s="3">
        <f>L71*100</f>
        <v>0.01</v>
      </c>
      <c r="N71" s="3">
        <v>1.8665000000000001E-2</v>
      </c>
      <c r="O71" s="3">
        <v>184.38</v>
      </c>
      <c r="P71" s="3">
        <v>28.515000000000001</v>
      </c>
      <c r="Q71" s="3">
        <v>0.155</v>
      </c>
      <c r="R71" s="3">
        <v>4.3887000000000002E-2</v>
      </c>
      <c r="S71" s="4" t="s">
        <v>15</v>
      </c>
      <c r="U71" s="2">
        <v>1</v>
      </c>
      <c r="V71" s="5">
        <v>9.9900000000000002E-5</v>
      </c>
      <c r="W71" s="3">
        <f>V71*100</f>
        <v>9.9900000000000006E-3</v>
      </c>
      <c r="X71" s="3">
        <v>3.6891E-2</v>
      </c>
      <c r="Y71" s="3">
        <v>368.88</v>
      </c>
      <c r="Z71" s="3">
        <v>19.21</v>
      </c>
      <c r="AA71" s="3">
        <v>5.1999999999999998E-2</v>
      </c>
      <c r="AB71" s="3">
        <v>8.6739999999999998E-2</v>
      </c>
      <c r="AC71" s="4" t="s">
        <v>15</v>
      </c>
    </row>
    <row r="72" spans="1:29" x14ac:dyDescent="0.2">
      <c r="A72" s="2">
        <v>2</v>
      </c>
      <c r="B72" s="3">
        <v>1.47E-4</v>
      </c>
      <c r="C72" s="3">
        <f t="shared" ref="C72:C95" si="7">B72*100</f>
        <v>1.47E-2</v>
      </c>
      <c r="D72" s="3">
        <v>4.1201000000000002E-2</v>
      </c>
      <c r="E72" s="3">
        <v>279.35000000000002</v>
      </c>
      <c r="F72" s="3">
        <v>27.346</v>
      </c>
      <c r="G72" s="3">
        <v>9.8000000000000004E-2</v>
      </c>
      <c r="H72" s="3">
        <v>9.6873000000000001E-2</v>
      </c>
      <c r="I72" s="4" t="s">
        <v>15</v>
      </c>
      <c r="J72" s="3">
        <f t="shared" ref="J72:J95" si="8">SUM(E72,F72)</f>
        <v>306.69600000000003</v>
      </c>
      <c r="K72" s="2">
        <v>2</v>
      </c>
      <c r="L72" s="3">
        <v>1.47E-4</v>
      </c>
      <c r="M72" s="3">
        <f t="shared" ref="M72:M95" si="9">L72*100</f>
        <v>1.47E-2</v>
      </c>
      <c r="N72" s="3">
        <v>2.7653E-2</v>
      </c>
      <c r="O72" s="3">
        <v>186.01</v>
      </c>
      <c r="P72" s="3">
        <v>30.12</v>
      </c>
      <c r="Q72" s="3">
        <v>0.16200000000000001</v>
      </c>
      <c r="R72" s="3">
        <v>6.5018000000000006E-2</v>
      </c>
      <c r="S72" s="4" t="s">
        <v>15</v>
      </c>
      <c r="U72" s="2">
        <v>2</v>
      </c>
      <c r="V72" s="3">
        <v>1.47E-4</v>
      </c>
      <c r="W72" s="3">
        <f t="shared" ref="W72:W95" si="10">V72*100</f>
        <v>1.47E-2</v>
      </c>
      <c r="X72" s="3">
        <v>5.4082999999999999E-2</v>
      </c>
      <c r="Y72" s="3">
        <v>367.8</v>
      </c>
      <c r="Z72" s="3">
        <v>25.565999999999999</v>
      </c>
      <c r="AA72" s="3">
        <v>7.0000000000000007E-2</v>
      </c>
      <c r="AB72" s="3">
        <v>0.12716</v>
      </c>
      <c r="AC72" s="4" t="s">
        <v>15</v>
      </c>
    </row>
    <row r="73" spans="1:29" x14ac:dyDescent="0.2">
      <c r="A73" s="2">
        <v>3</v>
      </c>
      <c r="B73" s="3">
        <v>2.1499999999999999E-4</v>
      </c>
      <c r="C73" s="3">
        <f t="shared" si="7"/>
        <v>2.1499999999999998E-2</v>
      </c>
      <c r="D73" s="3">
        <v>6.0531000000000001E-2</v>
      </c>
      <c r="E73" s="3">
        <v>279.63</v>
      </c>
      <c r="F73" s="3">
        <v>27.727</v>
      </c>
      <c r="G73" s="3">
        <v>9.9000000000000005E-2</v>
      </c>
      <c r="H73" s="3">
        <v>0.14232</v>
      </c>
      <c r="I73" s="4" t="s">
        <v>15</v>
      </c>
      <c r="J73" s="3">
        <f t="shared" si="8"/>
        <v>307.35699999999997</v>
      </c>
      <c r="K73" s="2">
        <v>3</v>
      </c>
      <c r="L73" s="3">
        <v>2.1499999999999999E-4</v>
      </c>
      <c r="M73" s="3">
        <f t="shared" si="9"/>
        <v>2.1499999999999998E-2</v>
      </c>
      <c r="N73" s="3">
        <v>4.0717999999999997E-2</v>
      </c>
      <c r="O73" s="3">
        <v>186.52</v>
      </c>
      <c r="P73" s="3">
        <v>30.31</v>
      </c>
      <c r="Q73" s="3">
        <v>0.16200000000000001</v>
      </c>
      <c r="R73" s="3">
        <v>9.5739000000000005E-2</v>
      </c>
      <c r="S73" s="4" t="s">
        <v>15</v>
      </c>
      <c r="U73" s="2">
        <v>3</v>
      </c>
      <c r="V73" s="3">
        <v>2.1499999999999999E-4</v>
      </c>
      <c r="W73" s="3">
        <f t="shared" si="10"/>
        <v>2.1499999999999998E-2</v>
      </c>
      <c r="X73" s="3">
        <v>7.8947000000000003E-2</v>
      </c>
      <c r="Y73" s="3">
        <v>365.73</v>
      </c>
      <c r="Z73" s="3">
        <v>25.933</v>
      </c>
      <c r="AA73" s="3">
        <v>7.0999999999999994E-2</v>
      </c>
      <c r="AB73" s="3">
        <v>0.18562000000000001</v>
      </c>
      <c r="AC73" s="4" t="s">
        <v>15</v>
      </c>
    </row>
    <row r="74" spans="1:29" x14ac:dyDescent="0.2">
      <c r="A74" s="2">
        <v>4</v>
      </c>
      <c r="B74" s="3">
        <v>3.1599999999999998E-4</v>
      </c>
      <c r="C74" s="3">
        <f t="shared" si="7"/>
        <v>3.1599999999999996E-2</v>
      </c>
      <c r="D74" s="3">
        <v>8.8935E-2</v>
      </c>
      <c r="E74" s="3">
        <v>279.74</v>
      </c>
      <c r="F74" s="3">
        <v>28.899000000000001</v>
      </c>
      <c r="G74" s="3">
        <v>0.10299999999999999</v>
      </c>
      <c r="H74" s="3">
        <v>0.20910999999999999</v>
      </c>
      <c r="I74" s="4" t="s">
        <v>15</v>
      </c>
      <c r="J74" s="3">
        <f t="shared" si="8"/>
        <v>308.63900000000001</v>
      </c>
      <c r="K74" s="2">
        <v>4</v>
      </c>
      <c r="L74" s="3">
        <v>3.1599999999999998E-4</v>
      </c>
      <c r="M74" s="3">
        <f t="shared" si="9"/>
        <v>3.1599999999999996E-2</v>
      </c>
      <c r="N74" s="3">
        <v>5.9684000000000001E-2</v>
      </c>
      <c r="O74" s="3">
        <v>186.1</v>
      </c>
      <c r="P74" s="3">
        <v>31.356999999999999</v>
      </c>
      <c r="Q74" s="3">
        <v>0.16900000000000001</v>
      </c>
      <c r="R74" s="3">
        <v>0.14033000000000001</v>
      </c>
      <c r="S74" s="4" t="s">
        <v>15</v>
      </c>
      <c r="U74" s="2">
        <v>4</v>
      </c>
      <c r="V74" s="3">
        <v>3.1599999999999998E-4</v>
      </c>
      <c r="W74" s="3">
        <f t="shared" si="10"/>
        <v>3.1599999999999996E-2</v>
      </c>
      <c r="X74" s="3">
        <v>0.11574</v>
      </c>
      <c r="Y74" s="3">
        <v>365.17</v>
      </c>
      <c r="Z74" s="3">
        <v>26.78</v>
      </c>
      <c r="AA74" s="3">
        <v>7.2999999999999995E-2</v>
      </c>
      <c r="AB74" s="3">
        <v>0.27212999999999998</v>
      </c>
      <c r="AC74" s="4" t="s">
        <v>15</v>
      </c>
    </row>
    <row r="75" spans="1:29" x14ac:dyDescent="0.2">
      <c r="A75" s="2">
        <v>5</v>
      </c>
      <c r="B75" s="3">
        <v>4.64E-4</v>
      </c>
      <c r="C75" s="3">
        <f t="shared" si="7"/>
        <v>4.6399999999999997E-2</v>
      </c>
      <c r="D75" s="3">
        <v>0.12984999999999999</v>
      </c>
      <c r="E75" s="3">
        <v>278.27</v>
      </c>
      <c r="F75" s="3">
        <v>28.869</v>
      </c>
      <c r="G75" s="3">
        <v>0.104</v>
      </c>
      <c r="H75" s="3">
        <v>0.30531000000000003</v>
      </c>
      <c r="I75" s="4" t="s">
        <v>15</v>
      </c>
      <c r="J75" s="3">
        <f t="shared" si="8"/>
        <v>307.13900000000001</v>
      </c>
      <c r="K75" s="2">
        <v>5</v>
      </c>
      <c r="L75" s="3">
        <v>4.64E-4</v>
      </c>
      <c r="M75" s="3">
        <f t="shared" si="9"/>
        <v>4.6399999999999997E-2</v>
      </c>
      <c r="N75" s="3">
        <v>8.7487999999999996E-2</v>
      </c>
      <c r="O75" s="3">
        <v>185.85</v>
      </c>
      <c r="P75" s="3">
        <v>31.245000000000001</v>
      </c>
      <c r="Q75" s="3">
        <v>0.16800000000000001</v>
      </c>
      <c r="R75" s="3">
        <v>0.20571</v>
      </c>
      <c r="S75" s="4" t="s">
        <v>15</v>
      </c>
      <c r="U75" s="2">
        <v>5</v>
      </c>
      <c r="V75" s="3">
        <v>4.64E-4</v>
      </c>
      <c r="W75" s="3">
        <f t="shared" si="10"/>
        <v>4.6399999999999997E-2</v>
      </c>
      <c r="X75" s="3">
        <v>0.16930999999999999</v>
      </c>
      <c r="Y75" s="3">
        <v>363.76</v>
      </c>
      <c r="Z75" s="3">
        <v>27.844999999999999</v>
      </c>
      <c r="AA75" s="3">
        <v>7.6999999999999999E-2</v>
      </c>
      <c r="AB75" s="3">
        <v>0.39807999999999999</v>
      </c>
      <c r="AC75" s="4" t="s">
        <v>15</v>
      </c>
    </row>
    <row r="76" spans="1:29" x14ac:dyDescent="0.2">
      <c r="A76" s="2">
        <v>6</v>
      </c>
      <c r="B76" s="3">
        <v>6.8099999999999996E-4</v>
      </c>
      <c r="C76" s="3">
        <f t="shared" si="7"/>
        <v>6.8099999999999994E-2</v>
      </c>
      <c r="D76" s="3">
        <v>0.19031999999999999</v>
      </c>
      <c r="E76" s="3">
        <v>277.83</v>
      </c>
      <c r="F76" s="3">
        <v>29.405000000000001</v>
      </c>
      <c r="G76" s="3">
        <v>0.106</v>
      </c>
      <c r="H76" s="3">
        <v>0.44747999999999999</v>
      </c>
      <c r="I76" s="4" t="s">
        <v>15</v>
      </c>
      <c r="J76" s="3">
        <f t="shared" si="8"/>
        <v>307.23500000000001</v>
      </c>
      <c r="K76" s="2">
        <v>6</v>
      </c>
      <c r="L76" s="3">
        <v>6.8099999999999996E-4</v>
      </c>
      <c r="M76" s="3">
        <f t="shared" si="9"/>
        <v>6.8099999999999994E-2</v>
      </c>
      <c r="N76" s="3">
        <v>0.12817999999999999</v>
      </c>
      <c r="O76" s="3">
        <v>185.55</v>
      </c>
      <c r="P76" s="3">
        <v>30.981999999999999</v>
      </c>
      <c r="Q76" s="3">
        <v>0.16700000000000001</v>
      </c>
      <c r="R76" s="3">
        <v>0.30137999999999998</v>
      </c>
      <c r="S76" s="4" t="s">
        <v>15</v>
      </c>
      <c r="U76" s="2">
        <v>6</v>
      </c>
      <c r="V76" s="3">
        <v>6.8099999999999996E-4</v>
      </c>
      <c r="W76" s="3">
        <f t="shared" si="10"/>
        <v>6.8099999999999994E-2</v>
      </c>
      <c r="X76" s="3">
        <v>0.24842</v>
      </c>
      <c r="Y76" s="3">
        <v>363.66</v>
      </c>
      <c r="Z76" s="3">
        <v>27.847000000000001</v>
      </c>
      <c r="AA76" s="3">
        <v>7.6999999999999999E-2</v>
      </c>
      <c r="AB76" s="3">
        <v>0.58409</v>
      </c>
      <c r="AC76" s="4" t="s">
        <v>15</v>
      </c>
    </row>
    <row r="77" spans="1:29" x14ac:dyDescent="0.2">
      <c r="A77" s="2">
        <v>7</v>
      </c>
      <c r="B77" s="3">
        <v>1E-3</v>
      </c>
      <c r="C77" s="3">
        <f t="shared" si="7"/>
        <v>0.1</v>
      </c>
      <c r="D77" s="3">
        <v>0.27867999999999998</v>
      </c>
      <c r="E77" s="3">
        <v>277.19</v>
      </c>
      <c r="F77" s="3">
        <v>29.071000000000002</v>
      </c>
      <c r="G77" s="3">
        <v>0.105</v>
      </c>
      <c r="H77" s="3">
        <v>0.65525</v>
      </c>
      <c r="I77" s="4" t="s">
        <v>15</v>
      </c>
      <c r="J77" s="3">
        <f t="shared" si="8"/>
        <v>306.26100000000002</v>
      </c>
      <c r="K77" s="2">
        <v>7</v>
      </c>
      <c r="L77" s="3">
        <v>1E-3</v>
      </c>
      <c r="M77" s="3">
        <f t="shared" si="9"/>
        <v>0.1</v>
      </c>
      <c r="N77" s="3">
        <v>0.18845000000000001</v>
      </c>
      <c r="O77" s="3">
        <v>185.83</v>
      </c>
      <c r="P77" s="3">
        <v>31.184999999999999</v>
      </c>
      <c r="Q77" s="3">
        <v>0.16800000000000001</v>
      </c>
      <c r="R77" s="3">
        <v>0.44308999999999998</v>
      </c>
      <c r="S77" s="4" t="s">
        <v>15</v>
      </c>
      <c r="U77" s="2">
        <v>7</v>
      </c>
      <c r="V77" s="3">
        <v>1E-3</v>
      </c>
      <c r="W77" s="3">
        <f t="shared" si="10"/>
        <v>0.1</v>
      </c>
      <c r="X77" s="3">
        <v>0.36453000000000002</v>
      </c>
      <c r="Y77" s="3">
        <v>363.6</v>
      </c>
      <c r="Z77" s="3">
        <v>28.265000000000001</v>
      </c>
      <c r="AA77" s="3">
        <v>7.8E-2</v>
      </c>
      <c r="AB77" s="3">
        <v>0.85711000000000004</v>
      </c>
      <c r="AC77" s="4" t="s">
        <v>15</v>
      </c>
    </row>
    <row r="78" spans="1:29" x14ac:dyDescent="0.2">
      <c r="A78" s="2">
        <v>8</v>
      </c>
      <c r="B78" s="3">
        <v>1.47E-3</v>
      </c>
      <c r="C78" s="3">
        <f t="shared" si="7"/>
        <v>0.14699999999999999</v>
      </c>
      <c r="D78" s="3">
        <v>0.40882000000000002</v>
      </c>
      <c r="E78" s="3">
        <v>277.04000000000002</v>
      </c>
      <c r="F78" s="3">
        <v>28.853000000000002</v>
      </c>
      <c r="G78" s="3">
        <v>0.104</v>
      </c>
      <c r="H78" s="3">
        <v>0.96125000000000005</v>
      </c>
      <c r="I78" s="4" t="s">
        <v>15</v>
      </c>
      <c r="J78" s="3">
        <f t="shared" si="8"/>
        <v>305.89300000000003</v>
      </c>
      <c r="K78" s="2">
        <v>8</v>
      </c>
      <c r="L78" s="3">
        <v>1.47E-3</v>
      </c>
      <c r="M78" s="3">
        <f t="shared" si="9"/>
        <v>0.14699999999999999</v>
      </c>
      <c r="N78" s="3">
        <v>0.27709</v>
      </c>
      <c r="O78" s="3">
        <v>186.18</v>
      </c>
      <c r="P78" s="3">
        <v>31.146000000000001</v>
      </c>
      <c r="Q78" s="3">
        <v>0.16700000000000001</v>
      </c>
      <c r="R78" s="3">
        <v>0.65151999999999999</v>
      </c>
      <c r="S78" s="4" t="s">
        <v>15</v>
      </c>
      <c r="U78" s="2">
        <v>8</v>
      </c>
      <c r="V78" s="3">
        <v>1.47E-3</v>
      </c>
      <c r="W78" s="3">
        <f t="shared" si="10"/>
        <v>0.14699999999999999</v>
      </c>
      <c r="X78" s="3">
        <v>0.53515000000000001</v>
      </c>
      <c r="Y78" s="3">
        <v>363.88</v>
      </c>
      <c r="Z78" s="3">
        <v>28.445</v>
      </c>
      <c r="AA78" s="3">
        <v>7.8E-2</v>
      </c>
      <c r="AB78" s="3">
        <v>1.2583</v>
      </c>
      <c r="AC78" s="4" t="s">
        <v>15</v>
      </c>
    </row>
    <row r="79" spans="1:29" x14ac:dyDescent="0.2">
      <c r="A79" s="2">
        <v>9</v>
      </c>
      <c r="B79" s="3">
        <v>2.15E-3</v>
      </c>
      <c r="C79" s="3">
        <f t="shared" si="7"/>
        <v>0.215</v>
      </c>
      <c r="D79" s="3">
        <v>0.59940000000000004</v>
      </c>
      <c r="E79" s="3">
        <v>276.73</v>
      </c>
      <c r="F79" s="3">
        <v>29.001000000000001</v>
      </c>
      <c r="G79" s="3">
        <v>0.105</v>
      </c>
      <c r="H79" s="3">
        <v>1.4093</v>
      </c>
      <c r="I79" s="4" t="s">
        <v>15</v>
      </c>
      <c r="J79" s="3">
        <f t="shared" si="8"/>
        <v>305.73099999999999</v>
      </c>
      <c r="K79" s="2">
        <v>9</v>
      </c>
      <c r="L79" s="3">
        <v>2.15E-3</v>
      </c>
      <c r="M79" s="3">
        <f t="shared" si="9"/>
        <v>0.215</v>
      </c>
      <c r="N79" s="3">
        <v>0.40611000000000003</v>
      </c>
      <c r="O79" s="3">
        <v>185.85</v>
      </c>
      <c r="P79" s="3">
        <v>31.370999999999999</v>
      </c>
      <c r="Q79" s="3">
        <v>0.16900000000000001</v>
      </c>
      <c r="R79" s="3">
        <v>0.95486000000000004</v>
      </c>
      <c r="S79" s="4" t="s">
        <v>15</v>
      </c>
      <c r="U79" s="2">
        <v>9</v>
      </c>
      <c r="V79" s="3">
        <v>2.15E-3</v>
      </c>
      <c r="W79" s="3">
        <f t="shared" si="10"/>
        <v>0.215</v>
      </c>
      <c r="X79" s="3">
        <v>0.79315999999999998</v>
      </c>
      <c r="Y79" s="3">
        <v>367.35</v>
      </c>
      <c r="Z79" s="3">
        <v>28.872</v>
      </c>
      <c r="AA79" s="3">
        <v>7.9000000000000001E-2</v>
      </c>
      <c r="AB79" s="3">
        <v>1.8649</v>
      </c>
      <c r="AC79" s="4" t="s">
        <v>15</v>
      </c>
    </row>
    <row r="80" spans="1:29" x14ac:dyDescent="0.2">
      <c r="A80" s="2">
        <v>10</v>
      </c>
      <c r="B80" s="3">
        <v>3.16E-3</v>
      </c>
      <c r="C80" s="3">
        <f t="shared" si="7"/>
        <v>0.316</v>
      </c>
      <c r="D80" s="3">
        <v>0.88034000000000001</v>
      </c>
      <c r="E80" s="3">
        <v>276.85000000000002</v>
      </c>
      <c r="F80" s="3">
        <v>29.323</v>
      </c>
      <c r="G80" s="3">
        <v>0.106</v>
      </c>
      <c r="H80" s="3">
        <v>2.0699000000000001</v>
      </c>
      <c r="I80" s="4" t="s">
        <v>15</v>
      </c>
      <c r="J80" s="3">
        <f t="shared" si="8"/>
        <v>306.173</v>
      </c>
      <c r="K80" s="2">
        <v>10</v>
      </c>
      <c r="L80" s="3">
        <v>3.16E-3</v>
      </c>
      <c r="M80" s="3">
        <f t="shared" si="9"/>
        <v>0.316</v>
      </c>
      <c r="N80" s="3">
        <v>0.59518000000000004</v>
      </c>
      <c r="O80" s="3">
        <v>185.57</v>
      </c>
      <c r="P80" s="3">
        <v>31.36</v>
      </c>
      <c r="Q80" s="3">
        <v>0.16900000000000001</v>
      </c>
      <c r="R80" s="3">
        <v>1.3994</v>
      </c>
      <c r="S80" s="4" t="s">
        <v>15</v>
      </c>
      <c r="U80" s="2">
        <v>10</v>
      </c>
      <c r="V80" s="3">
        <v>3.16E-3</v>
      </c>
      <c r="W80" s="3">
        <f t="shared" si="10"/>
        <v>0.316</v>
      </c>
      <c r="X80" s="3">
        <v>1.1525000000000001</v>
      </c>
      <c r="Y80" s="3">
        <v>363.51</v>
      </c>
      <c r="Z80" s="3">
        <v>28.904</v>
      </c>
      <c r="AA80" s="3">
        <v>0.08</v>
      </c>
      <c r="AB80" s="3">
        <v>2.7099000000000002</v>
      </c>
      <c r="AC80" s="4" t="s">
        <v>15</v>
      </c>
    </row>
    <row r="81" spans="1:29" x14ac:dyDescent="0.2">
      <c r="A81" s="2">
        <v>11</v>
      </c>
      <c r="B81" s="3">
        <v>4.64E-3</v>
      </c>
      <c r="C81" s="3">
        <f t="shared" si="7"/>
        <v>0.46400000000000002</v>
      </c>
      <c r="D81" s="3">
        <v>1.2892999999999999</v>
      </c>
      <c r="E81" s="3">
        <v>276.29000000000002</v>
      </c>
      <c r="F81" s="3">
        <v>29.065000000000001</v>
      </c>
      <c r="G81" s="3">
        <v>0.105</v>
      </c>
      <c r="H81" s="3">
        <v>3.0316000000000001</v>
      </c>
      <c r="I81" s="4" t="s">
        <v>15</v>
      </c>
      <c r="J81" s="3">
        <f t="shared" si="8"/>
        <v>305.35500000000002</v>
      </c>
      <c r="K81" s="2">
        <v>11</v>
      </c>
      <c r="L81" s="3">
        <v>4.64E-3</v>
      </c>
      <c r="M81" s="3">
        <f t="shared" si="9"/>
        <v>0.46400000000000002</v>
      </c>
      <c r="N81" s="3">
        <v>0.87197000000000002</v>
      </c>
      <c r="O81" s="3">
        <v>185.24</v>
      </c>
      <c r="P81" s="3">
        <v>31.125</v>
      </c>
      <c r="Q81" s="3">
        <v>0.16800000000000001</v>
      </c>
      <c r="R81" s="3">
        <v>2.0501999999999998</v>
      </c>
      <c r="S81" s="4" t="s">
        <v>15</v>
      </c>
      <c r="U81" s="2">
        <v>11</v>
      </c>
      <c r="V81" s="3">
        <v>4.64E-3</v>
      </c>
      <c r="W81" s="3">
        <f t="shared" si="10"/>
        <v>0.46400000000000002</v>
      </c>
      <c r="X81" s="3">
        <v>1.6919</v>
      </c>
      <c r="Y81" s="3">
        <v>363.51</v>
      </c>
      <c r="Z81" s="3">
        <v>29.321999999999999</v>
      </c>
      <c r="AA81" s="3">
        <v>8.1000000000000003E-2</v>
      </c>
      <c r="AB81" s="3">
        <v>3.9781</v>
      </c>
      <c r="AC81" s="4" t="s">
        <v>15</v>
      </c>
    </row>
    <row r="82" spans="1:29" x14ac:dyDescent="0.2">
      <c r="A82" s="2">
        <v>12</v>
      </c>
      <c r="B82" s="3">
        <v>6.8100000000000001E-3</v>
      </c>
      <c r="C82" s="3">
        <f t="shared" si="7"/>
        <v>0.68100000000000005</v>
      </c>
      <c r="D82" s="3">
        <v>1.8888</v>
      </c>
      <c r="E82" s="3">
        <v>275.75</v>
      </c>
      <c r="F82" s="3">
        <v>28.875</v>
      </c>
      <c r="G82" s="3">
        <v>0.105</v>
      </c>
      <c r="H82" s="3">
        <v>4.4410999999999996</v>
      </c>
      <c r="I82" s="4" t="s">
        <v>15</v>
      </c>
      <c r="J82" s="3">
        <f t="shared" si="8"/>
        <v>304.625</v>
      </c>
      <c r="K82" s="2">
        <v>12</v>
      </c>
      <c r="L82" s="3">
        <v>6.8100000000000001E-3</v>
      </c>
      <c r="M82" s="3">
        <f t="shared" si="9"/>
        <v>0.68100000000000005</v>
      </c>
      <c r="N82" s="3">
        <v>1.2796000000000001</v>
      </c>
      <c r="O82" s="3">
        <v>185.22</v>
      </c>
      <c r="P82" s="3">
        <v>31.026</v>
      </c>
      <c r="Q82" s="3">
        <v>0.16800000000000001</v>
      </c>
      <c r="R82" s="3">
        <v>3.0085999999999999</v>
      </c>
      <c r="S82" s="4" t="s">
        <v>15</v>
      </c>
      <c r="U82" s="2">
        <v>12</v>
      </c>
      <c r="V82" s="3">
        <v>6.8100000000000001E-3</v>
      </c>
      <c r="W82" s="3">
        <f t="shared" si="10"/>
        <v>0.68100000000000005</v>
      </c>
      <c r="X82" s="3">
        <v>2.4862000000000002</v>
      </c>
      <c r="Y82" s="3">
        <v>363.9</v>
      </c>
      <c r="Z82" s="3">
        <v>29.760999999999999</v>
      </c>
      <c r="AA82" s="3">
        <v>8.2000000000000003E-2</v>
      </c>
      <c r="AB82" s="3">
        <v>5.8456999999999999</v>
      </c>
      <c r="AC82" s="4" t="s">
        <v>15</v>
      </c>
    </row>
    <row r="83" spans="1:29" x14ac:dyDescent="0.2">
      <c r="A83" s="2">
        <v>13</v>
      </c>
      <c r="B83" s="3">
        <v>0.01</v>
      </c>
      <c r="C83" s="3">
        <f t="shared" si="7"/>
        <v>1</v>
      </c>
      <c r="D83" s="3">
        <v>2.7656999999999998</v>
      </c>
      <c r="E83" s="3">
        <v>275.13</v>
      </c>
      <c r="F83" s="3">
        <v>28.431999999999999</v>
      </c>
      <c r="G83" s="3">
        <v>0.10299999999999999</v>
      </c>
      <c r="H83" s="3">
        <v>6.5029000000000003</v>
      </c>
      <c r="I83" s="4" t="s">
        <v>15</v>
      </c>
      <c r="J83" s="3">
        <f t="shared" si="8"/>
        <v>303.56200000000001</v>
      </c>
      <c r="K83" s="2">
        <v>13</v>
      </c>
      <c r="L83" s="3">
        <v>0.01</v>
      </c>
      <c r="M83" s="3">
        <f t="shared" si="9"/>
        <v>1</v>
      </c>
      <c r="N83" s="3">
        <v>1.8789</v>
      </c>
      <c r="O83" s="3">
        <v>185.34</v>
      </c>
      <c r="P83" s="3">
        <v>30.725000000000001</v>
      </c>
      <c r="Q83" s="3">
        <v>0.16600000000000001</v>
      </c>
      <c r="R83" s="3">
        <v>4.4177999999999997</v>
      </c>
      <c r="S83" s="4" t="s">
        <v>15</v>
      </c>
      <c r="U83" s="2">
        <v>13</v>
      </c>
      <c r="V83" s="3">
        <v>9.9900000000000006E-3</v>
      </c>
      <c r="W83" s="3">
        <f t="shared" si="10"/>
        <v>0.99900000000000011</v>
      </c>
      <c r="X83" s="3">
        <v>3.6608999999999998</v>
      </c>
      <c r="Y83" s="3">
        <v>365.03</v>
      </c>
      <c r="Z83" s="3">
        <v>30.282</v>
      </c>
      <c r="AA83" s="3">
        <v>8.3000000000000004E-2</v>
      </c>
      <c r="AB83" s="3">
        <v>8.6076999999999995</v>
      </c>
      <c r="AC83" s="4" t="s">
        <v>15</v>
      </c>
    </row>
    <row r="84" spans="1:29" x14ac:dyDescent="0.2">
      <c r="A84" s="2">
        <v>14</v>
      </c>
      <c r="B84" s="3">
        <v>1.47E-2</v>
      </c>
      <c r="C84" s="3">
        <f t="shared" si="7"/>
        <v>1.47</v>
      </c>
      <c r="D84" s="3">
        <v>4.0437000000000003</v>
      </c>
      <c r="E84" s="3">
        <v>274.10000000000002</v>
      </c>
      <c r="F84" s="3">
        <v>27.814</v>
      </c>
      <c r="G84" s="3">
        <v>0.10100000000000001</v>
      </c>
      <c r="H84" s="3">
        <v>9.5077999999999996</v>
      </c>
      <c r="I84" s="4" t="s">
        <v>15</v>
      </c>
      <c r="J84" s="3">
        <f t="shared" si="8"/>
        <v>301.91400000000004</v>
      </c>
      <c r="K84" s="2">
        <v>14</v>
      </c>
      <c r="L84" s="3">
        <v>1.47E-2</v>
      </c>
      <c r="M84" s="3">
        <f t="shared" si="9"/>
        <v>1.47</v>
      </c>
      <c r="N84" s="3">
        <v>2.7587000000000002</v>
      </c>
      <c r="O84" s="3">
        <v>185.5</v>
      </c>
      <c r="P84" s="3">
        <v>30.143999999999998</v>
      </c>
      <c r="Q84" s="3">
        <v>0.16300000000000001</v>
      </c>
      <c r="R84" s="3">
        <v>6.4863</v>
      </c>
      <c r="S84" s="4" t="s">
        <v>15</v>
      </c>
      <c r="U84" s="2">
        <v>14</v>
      </c>
      <c r="V84" s="3">
        <v>1.47E-2</v>
      </c>
      <c r="W84" s="3">
        <f t="shared" si="10"/>
        <v>1.47</v>
      </c>
      <c r="X84" s="3">
        <v>5.3743999999999996</v>
      </c>
      <c r="Y84" s="3">
        <v>365.07</v>
      </c>
      <c r="Z84" s="3">
        <v>30.372</v>
      </c>
      <c r="AA84" s="3">
        <v>8.3000000000000004E-2</v>
      </c>
      <c r="AB84" s="3">
        <v>12.637</v>
      </c>
      <c r="AC84" s="4" t="s">
        <v>15</v>
      </c>
    </row>
    <row r="85" spans="1:29" x14ac:dyDescent="0.2">
      <c r="A85" s="2">
        <v>15</v>
      </c>
      <c r="B85" s="3">
        <v>2.1499999999999998E-2</v>
      </c>
      <c r="C85" s="3">
        <f t="shared" si="7"/>
        <v>2.15</v>
      </c>
      <c r="D85" s="3">
        <v>5.9337999999999997</v>
      </c>
      <c r="E85" s="3">
        <v>274.04000000000002</v>
      </c>
      <c r="F85" s="3">
        <v>27.79</v>
      </c>
      <c r="G85" s="3">
        <v>0.10100000000000001</v>
      </c>
      <c r="H85" s="3">
        <v>13.952</v>
      </c>
      <c r="I85" s="4" t="s">
        <v>15</v>
      </c>
      <c r="J85" s="3">
        <f t="shared" si="8"/>
        <v>301.83000000000004</v>
      </c>
      <c r="K85" s="2">
        <v>15</v>
      </c>
      <c r="L85" s="3">
        <v>2.1499999999999998E-2</v>
      </c>
      <c r="M85" s="3">
        <f t="shared" si="9"/>
        <v>2.15</v>
      </c>
      <c r="N85" s="3">
        <v>4.0477999999999996</v>
      </c>
      <c r="O85" s="3">
        <v>185.53</v>
      </c>
      <c r="P85" s="3">
        <v>29.506</v>
      </c>
      <c r="Q85" s="3">
        <v>0.159</v>
      </c>
      <c r="R85" s="3">
        <v>9.5173000000000005</v>
      </c>
      <c r="S85" s="4" t="s">
        <v>15</v>
      </c>
      <c r="U85" s="2">
        <v>15</v>
      </c>
      <c r="V85" s="3">
        <v>2.1499999999999998E-2</v>
      </c>
      <c r="W85" s="3">
        <f t="shared" si="10"/>
        <v>2.15</v>
      </c>
      <c r="X85" s="3">
        <v>7.8574999999999999</v>
      </c>
      <c r="Y85" s="3">
        <v>363.66</v>
      </c>
      <c r="Z85" s="3">
        <v>29.873000000000001</v>
      </c>
      <c r="AA85" s="3">
        <v>8.2000000000000003E-2</v>
      </c>
      <c r="AB85" s="3">
        <v>18.475000000000001</v>
      </c>
      <c r="AC85" s="4" t="s">
        <v>15</v>
      </c>
    </row>
    <row r="86" spans="1:29" x14ac:dyDescent="0.2">
      <c r="A86" s="2">
        <v>16</v>
      </c>
      <c r="B86" s="3">
        <v>3.1600000000000003E-2</v>
      </c>
      <c r="C86" s="3">
        <f t="shared" si="7"/>
        <v>3.16</v>
      </c>
      <c r="D86" s="3">
        <v>8.7150999999999996</v>
      </c>
      <c r="E86" s="3">
        <v>274.19</v>
      </c>
      <c r="F86" s="3">
        <v>27.962</v>
      </c>
      <c r="G86" s="3">
        <v>0.10199999999999999</v>
      </c>
      <c r="H86" s="3">
        <v>20.491</v>
      </c>
      <c r="I86" s="4" t="s">
        <v>15</v>
      </c>
      <c r="J86" s="3">
        <f t="shared" si="8"/>
        <v>302.15199999999999</v>
      </c>
      <c r="K86" s="2">
        <v>16</v>
      </c>
      <c r="L86" s="3">
        <v>3.1600000000000003E-2</v>
      </c>
      <c r="M86" s="3">
        <f t="shared" si="9"/>
        <v>3.16</v>
      </c>
      <c r="N86" s="3">
        <v>5.9539999999999997</v>
      </c>
      <c r="O86" s="3">
        <v>185.88</v>
      </c>
      <c r="P86" s="3">
        <v>29.861999999999998</v>
      </c>
      <c r="Q86" s="3">
        <v>0.161</v>
      </c>
      <c r="R86" s="3">
        <v>13.999000000000001</v>
      </c>
      <c r="S86" s="4" t="s">
        <v>15</v>
      </c>
      <c r="U86" s="2">
        <v>16</v>
      </c>
      <c r="V86" s="3">
        <v>3.1600000000000003E-2</v>
      </c>
      <c r="W86" s="3">
        <f t="shared" si="10"/>
        <v>3.16</v>
      </c>
      <c r="X86" s="3">
        <v>11.534000000000001</v>
      </c>
      <c r="Y86" s="3">
        <v>363.68</v>
      </c>
      <c r="Z86" s="3">
        <v>30.036999999999999</v>
      </c>
      <c r="AA86" s="3">
        <v>8.3000000000000004E-2</v>
      </c>
      <c r="AB86" s="3">
        <v>27.119</v>
      </c>
      <c r="AC86" s="4" t="s">
        <v>15</v>
      </c>
    </row>
    <row r="87" spans="1:29" x14ac:dyDescent="0.2">
      <c r="A87" s="2">
        <v>17</v>
      </c>
      <c r="B87" s="3">
        <v>4.6399999999999997E-2</v>
      </c>
      <c r="C87" s="3">
        <f t="shared" si="7"/>
        <v>4.6399999999999997</v>
      </c>
      <c r="D87" s="3">
        <v>12.794</v>
      </c>
      <c r="E87" s="3">
        <v>274.24</v>
      </c>
      <c r="F87" s="3">
        <v>27.956</v>
      </c>
      <c r="G87" s="3">
        <v>0.10199999999999999</v>
      </c>
      <c r="H87" s="3">
        <v>30.082000000000001</v>
      </c>
      <c r="I87" s="4" t="s">
        <v>15</v>
      </c>
      <c r="J87" s="3">
        <f t="shared" si="8"/>
        <v>302.19600000000003</v>
      </c>
      <c r="K87" s="2">
        <v>17</v>
      </c>
      <c r="L87" s="3">
        <v>4.6399999999999997E-2</v>
      </c>
      <c r="M87" s="3">
        <f t="shared" si="9"/>
        <v>4.6399999999999997</v>
      </c>
      <c r="N87" s="3">
        <v>8.7512000000000008</v>
      </c>
      <c r="O87" s="3">
        <v>186.14</v>
      </c>
      <c r="P87" s="3">
        <v>29.821999999999999</v>
      </c>
      <c r="Q87" s="3">
        <v>0.16</v>
      </c>
      <c r="R87" s="3">
        <v>20.576000000000001</v>
      </c>
      <c r="S87" s="4" t="s">
        <v>15</v>
      </c>
      <c r="U87" s="2">
        <v>17</v>
      </c>
      <c r="V87" s="3">
        <v>4.6399999999999997E-2</v>
      </c>
      <c r="W87" s="3">
        <f t="shared" si="10"/>
        <v>4.6399999999999997</v>
      </c>
      <c r="X87" s="3">
        <v>16.917000000000002</v>
      </c>
      <c r="Y87" s="3">
        <v>363.41</v>
      </c>
      <c r="Z87" s="3">
        <v>30.071999999999999</v>
      </c>
      <c r="AA87" s="3">
        <v>8.3000000000000004E-2</v>
      </c>
      <c r="AB87" s="3">
        <v>39.776000000000003</v>
      </c>
      <c r="AC87" s="4" t="s">
        <v>15</v>
      </c>
    </row>
    <row r="88" spans="1:29" x14ac:dyDescent="0.2">
      <c r="A88" s="2">
        <v>18</v>
      </c>
      <c r="B88" s="3">
        <v>6.8099999999999994E-2</v>
      </c>
      <c r="C88" s="3">
        <f t="shared" si="7"/>
        <v>6.81</v>
      </c>
      <c r="D88" s="3">
        <v>18.802</v>
      </c>
      <c r="E88" s="3">
        <v>274.58</v>
      </c>
      <c r="F88" s="3">
        <v>28.010999999999999</v>
      </c>
      <c r="G88" s="3">
        <v>0.10199999999999999</v>
      </c>
      <c r="H88" s="3">
        <v>44.209000000000003</v>
      </c>
      <c r="I88" s="4" t="s">
        <v>15</v>
      </c>
      <c r="J88" s="3">
        <f t="shared" si="8"/>
        <v>302.59100000000001</v>
      </c>
      <c r="K88" s="2">
        <v>18</v>
      </c>
      <c r="L88" s="3">
        <v>6.8099999999999994E-2</v>
      </c>
      <c r="M88" s="3">
        <f t="shared" si="9"/>
        <v>6.81</v>
      </c>
      <c r="N88" s="3">
        <v>12.882</v>
      </c>
      <c r="O88" s="3">
        <v>186.68</v>
      </c>
      <c r="P88" s="3">
        <v>29.96</v>
      </c>
      <c r="Q88" s="3">
        <v>0.16</v>
      </c>
      <c r="R88" s="3">
        <v>30.29</v>
      </c>
      <c r="S88" s="4" t="s">
        <v>15</v>
      </c>
      <c r="U88" s="2">
        <v>18</v>
      </c>
      <c r="V88" s="3">
        <v>6.8099999999999994E-2</v>
      </c>
      <c r="W88" s="3">
        <f t="shared" si="10"/>
        <v>6.81</v>
      </c>
      <c r="X88" s="3">
        <v>24.818999999999999</v>
      </c>
      <c r="Y88" s="3">
        <v>363.23</v>
      </c>
      <c r="Z88" s="3">
        <v>30.048999999999999</v>
      </c>
      <c r="AA88" s="3">
        <v>8.3000000000000004E-2</v>
      </c>
      <c r="AB88" s="3">
        <v>58.356000000000002</v>
      </c>
      <c r="AC88" s="4" t="s">
        <v>15</v>
      </c>
    </row>
    <row r="89" spans="1:29" x14ac:dyDescent="0.2">
      <c r="A89" s="2">
        <v>19</v>
      </c>
      <c r="B89" s="3">
        <v>0.1</v>
      </c>
      <c r="C89" s="3">
        <f t="shared" si="7"/>
        <v>10</v>
      </c>
      <c r="D89" s="3">
        <v>27.669</v>
      </c>
      <c r="E89" s="3">
        <v>275.27999999999997</v>
      </c>
      <c r="F89" s="3">
        <v>28.033999999999999</v>
      </c>
      <c r="G89" s="3">
        <v>0.10199999999999999</v>
      </c>
      <c r="H89" s="3">
        <v>65.055999999999997</v>
      </c>
      <c r="I89" s="4" t="s">
        <v>15</v>
      </c>
      <c r="J89" s="3">
        <f t="shared" si="8"/>
        <v>303.31399999999996</v>
      </c>
      <c r="K89" s="2">
        <v>19</v>
      </c>
      <c r="L89" s="3">
        <v>0.1</v>
      </c>
      <c r="M89" s="3">
        <f t="shared" si="9"/>
        <v>10</v>
      </c>
      <c r="N89" s="3">
        <v>19.001999999999999</v>
      </c>
      <c r="O89" s="3">
        <v>187.62</v>
      </c>
      <c r="P89" s="3">
        <v>29.966000000000001</v>
      </c>
      <c r="Q89" s="3">
        <v>0.16</v>
      </c>
      <c r="R89" s="3">
        <v>44.677999999999997</v>
      </c>
      <c r="S89" s="4" t="s">
        <v>15</v>
      </c>
      <c r="U89" s="2">
        <v>19</v>
      </c>
      <c r="V89" s="3">
        <v>0.1</v>
      </c>
      <c r="W89" s="3">
        <f t="shared" si="10"/>
        <v>10</v>
      </c>
      <c r="X89" s="3">
        <v>36.466999999999999</v>
      </c>
      <c r="Y89" s="3">
        <v>363.6</v>
      </c>
      <c r="Z89" s="3">
        <v>30.164999999999999</v>
      </c>
      <c r="AA89" s="3">
        <v>8.3000000000000004E-2</v>
      </c>
      <c r="AB89" s="3">
        <v>85.742999999999995</v>
      </c>
      <c r="AC89" s="4" t="s">
        <v>15</v>
      </c>
    </row>
    <row r="90" spans="1:29" x14ac:dyDescent="0.2">
      <c r="A90" s="2">
        <v>20</v>
      </c>
      <c r="B90" s="3">
        <v>0.14699999999999999</v>
      </c>
      <c r="C90" s="3">
        <f t="shared" si="7"/>
        <v>14.7</v>
      </c>
      <c r="D90" s="3">
        <v>40.859000000000002</v>
      </c>
      <c r="E90" s="3">
        <v>276.97000000000003</v>
      </c>
      <c r="F90" s="3">
        <v>28.152000000000001</v>
      </c>
      <c r="G90" s="3">
        <v>0.10199999999999999</v>
      </c>
      <c r="H90" s="3">
        <v>96.07</v>
      </c>
      <c r="I90" s="4" t="s">
        <v>15</v>
      </c>
      <c r="J90" s="3">
        <f t="shared" si="8"/>
        <v>305.12200000000001</v>
      </c>
      <c r="K90" s="2">
        <v>20</v>
      </c>
      <c r="L90" s="3">
        <v>0.14699999999999999</v>
      </c>
      <c r="M90" s="3">
        <f t="shared" si="9"/>
        <v>14.7</v>
      </c>
      <c r="N90" s="3">
        <v>28.163</v>
      </c>
      <c r="O90" s="3">
        <v>189.47</v>
      </c>
      <c r="P90" s="3">
        <v>30.081</v>
      </c>
      <c r="Q90" s="3">
        <v>0.159</v>
      </c>
      <c r="R90" s="3">
        <v>66.216999999999999</v>
      </c>
      <c r="S90" s="4" t="s">
        <v>15</v>
      </c>
      <c r="U90" s="2">
        <v>20</v>
      </c>
      <c r="V90" s="3">
        <v>0.14699999999999999</v>
      </c>
      <c r="W90" s="3">
        <f t="shared" si="10"/>
        <v>14.7</v>
      </c>
      <c r="X90" s="3">
        <v>53.718000000000004</v>
      </c>
      <c r="Y90" s="3">
        <v>364.9</v>
      </c>
      <c r="Z90" s="3">
        <v>30.349</v>
      </c>
      <c r="AA90" s="3">
        <v>8.3000000000000004E-2</v>
      </c>
      <c r="AB90" s="3">
        <v>126.3</v>
      </c>
      <c r="AC90" s="4" t="s">
        <v>15</v>
      </c>
    </row>
    <row r="91" spans="1:29" x14ac:dyDescent="0.2">
      <c r="A91" s="2">
        <v>21</v>
      </c>
      <c r="B91" s="3">
        <v>0.215</v>
      </c>
      <c r="C91" s="3">
        <f t="shared" si="7"/>
        <v>21.5</v>
      </c>
      <c r="D91" s="3">
        <v>60.591999999999999</v>
      </c>
      <c r="E91" s="3">
        <v>279.83</v>
      </c>
      <c r="F91" s="3">
        <v>28.282</v>
      </c>
      <c r="G91" s="3">
        <v>0.10100000000000001</v>
      </c>
      <c r="H91" s="3">
        <v>142.47</v>
      </c>
      <c r="I91" s="4" t="s">
        <v>15</v>
      </c>
      <c r="J91" s="3">
        <f t="shared" si="8"/>
        <v>308.11199999999997</v>
      </c>
      <c r="K91" s="2">
        <v>21</v>
      </c>
      <c r="L91" s="3">
        <v>0.215</v>
      </c>
      <c r="M91" s="3">
        <f t="shared" si="9"/>
        <v>21.5</v>
      </c>
      <c r="N91" s="3">
        <v>42.046999999999997</v>
      </c>
      <c r="O91" s="3">
        <v>192.77</v>
      </c>
      <c r="P91" s="3">
        <v>30.355</v>
      </c>
      <c r="Q91" s="3">
        <v>0.157</v>
      </c>
      <c r="R91" s="3">
        <v>98.864000000000004</v>
      </c>
      <c r="S91" s="4" t="s">
        <v>15</v>
      </c>
      <c r="U91" s="2">
        <v>21</v>
      </c>
      <c r="V91" s="3">
        <v>0.215</v>
      </c>
      <c r="W91" s="3">
        <f t="shared" si="10"/>
        <v>21.5</v>
      </c>
      <c r="X91" s="3">
        <v>79.326999999999998</v>
      </c>
      <c r="Y91" s="3">
        <v>367.12</v>
      </c>
      <c r="Z91" s="3">
        <v>30.359000000000002</v>
      </c>
      <c r="AA91" s="3">
        <v>8.3000000000000004E-2</v>
      </c>
      <c r="AB91" s="3">
        <v>186.52</v>
      </c>
      <c r="AC91" s="4" t="s">
        <v>15</v>
      </c>
    </row>
    <row r="92" spans="1:29" x14ac:dyDescent="0.2">
      <c r="A92" s="2">
        <v>22</v>
      </c>
      <c r="B92" s="3">
        <v>0.316</v>
      </c>
      <c r="C92" s="3">
        <f t="shared" si="7"/>
        <v>31.6</v>
      </c>
      <c r="D92" s="3">
        <v>89.447999999999993</v>
      </c>
      <c r="E92" s="3">
        <v>281.27</v>
      </c>
      <c r="F92" s="3">
        <v>30.206</v>
      </c>
      <c r="G92" s="3">
        <v>0.107</v>
      </c>
      <c r="H92" s="3">
        <v>210.31</v>
      </c>
      <c r="I92" s="4" t="s">
        <v>15</v>
      </c>
      <c r="J92" s="3">
        <f t="shared" si="8"/>
        <v>311.476</v>
      </c>
      <c r="K92" s="2">
        <v>22</v>
      </c>
      <c r="L92" s="3">
        <v>0.316</v>
      </c>
      <c r="M92" s="3">
        <f t="shared" si="9"/>
        <v>31.6</v>
      </c>
      <c r="N92" s="3">
        <v>63.354999999999997</v>
      </c>
      <c r="O92" s="3">
        <v>197.95</v>
      </c>
      <c r="P92" s="3">
        <v>30.712</v>
      </c>
      <c r="Q92" s="3">
        <v>0.155</v>
      </c>
      <c r="R92" s="3">
        <v>148.96</v>
      </c>
      <c r="S92" s="4" t="s">
        <v>15</v>
      </c>
      <c r="U92" s="2">
        <v>22</v>
      </c>
      <c r="V92" s="3">
        <v>0.316</v>
      </c>
      <c r="W92" s="3">
        <f t="shared" si="10"/>
        <v>31.6</v>
      </c>
      <c r="X92" s="3">
        <v>117.6</v>
      </c>
      <c r="Y92" s="3">
        <v>370.53</v>
      </c>
      <c r="Z92" s="3">
        <v>33.642000000000003</v>
      </c>
      <c r="AA92" s="3">
        <v>9.0999999999999998E-2</v>
      </c>
      <c r="AB92" s="3">
        <v>276.51</v>
      </c>
      <c r="AC92" s="4" t="s">
        <v>15</v>
      </c>
    </row>
    <row r="93" spans="1:29" x14ac:dyDescent="0.2">
      <c r="A93" s="2">
        <v>23</v>
      </c>
      <c r="B93" s="3">
        <v>0.46400000000000002</v>
      </c>
      <c r="C93" s="3">
        <f t="shared" si="7"/>
        <v>46.400000000000006</v>
      </c>
      <c r="D93" s="3">
        <v>119.24</v>
      </c>
      <c r="E93" s="3">
        <v>251.35</v>
      </c>
      <c r="F93" s="3">
        <v>53.084000000000003</v>
      </c>
      <c r="G93" s="3">
        <v>0.21099999999999999</v>
      </c>
      <c r="H93" s="3">
        <v>280.36</v>
      </c>
      <c r="I93" s="4" t="s">
        <v>15</v>
      </c>
      <c r="J93" s="3">
        <f t="shared" si="8"/>
        <v>304.43399999999997</v>
      </c>
      <c r="K93" s="2">
        <v>23</v>
      </c>
      <c r="L93" s="3">
        <v>0.46400000000000002</v>
      </c>
      <c r="M93" s="3">
        <f t="shared" si="9"/>
        <v>46.400000000000006</v>
      </c>
      <c r="N93" s="3">
        <v>94.984999999999999</v>
      </c>
      <c r="O93" s="3">
        <v>201.92</v>
      </c>
      <c r="P93" s="3">
        <v>33.122</v>
      </c>
      <c r="Q93" s="3">
        <v>0.16400000000000001</v>
      </c>
      <c r="R93" s="3">
        <v>223.33</v>
      </c>
      <c r="S93" s="4" t="s">
        <v>15</v>
      </c>
      <c r="U93" s="2">
        <v>23</v>
      </c>
      <c r="V93" s="3">
        <v>0.46400000000000002</v>
      </c>
      <c r="W93" s="3">
        <f t="shared" si="10"/>
        <v>46.400000000000006</v>
      </c>
      <c r="X93" s="3">
        <v>168.26</v>
      </c>
      <c r="Y93" s="3">
        <v>359.93</v>
      </c>
      <c r="Z93" s="3">
        <v>44.670999999999999</v>
      </c>
      <c r="AA93" s="3">
        <v>0.124</v>
      </c>
      <c r="AB93" s="3">
        <v>395.63</v>
      </c>
      <c r="AC93" s="4" t="s">
        <v>15</v>
      </c>
    </row>
    <row r="94" spans="1:29" x14ac:dyDescent="0.2">
      <c r="A94" s="2">
        <v>24</v>
      </c>
      <c r="B94" s="3">
        <v>0.68100000000000005</v>
      </c>
      <c r="C94" s="3">
        <f t="shared" si="7"/>
        <v>68.100000000000009</v>
      </c>
      <c r="D94" s="3">
        <v>144.94</v>
      </c>
      <c r="E94" s="3">
        <v>196.14</v>
      </c>
      <c r="F94" s="3">
        <v>82.436000000000007</v>
      </c>
      <c r="G94" s="3">
        <v>0.42</v>
      </c>
      <c r="H94" s="3">
        <v>340.79</v>
      </c>
      <c r="I94" s="4" t="s">
        <v>15</v>
      </c>
      <c r="J94" s="3">
        <f t="shared" si="8"/>
        <v>278.57600000000002</v>
      </c>
      <c r="K94" s="2">
        <v>24</v>
      </c>
      <c r="L94" s="3">
        <v>0.68100000000000005</v>
      </c>
      <c r="M94" s="3">
        <f t="shared" si="9"/>
        <v>68.100000000000009</v>
      </c>
      <c r="N94" s="3">
        <v>137.71</v>
      </c>
      <c r="O94" s="3">
        <v>196.54</v>
      </c>
      <c r="P94" s="3">
        <v>47.116999999999997</v>
      </c>
      <c r="Q94" s="3">
        <v>0.24</v>
      </c>
      <c r="R94" s="3">
        <v>323.79000000000002</v>
      </c>
      <c r="S94" s="4" t="s">
        <v>15</v>
      </c>
      <c r="U94" s="2">
        <v>24</v>
      </c>
      <c r="V94" s="3">
        <v>0.68100000000000005</v>
      </c>
      <c r="W94" s="3">
        <f t="shared" si="10"/>
        <v>68.100000000000009</v>
      </c>
      <c r="X94" s="3">
        <v>239.17</v>
      </c>
      <c r="Y94" s="3">
        <v>346.88</v>
      </c>
      <c r="Z94" s="3">
        <v>55.075000000000003</v>
      </c>
      <c r="AA94" s="3">
        <v>0.159</v>
      </c>
      <c r="AB94" s="3">
        <v>562.34</v>
      </c>
      <c r="AC94" s="4" t="s">
        <v>15</v>
      </c>
    </row>
    <row r="95" spans="1:29" x14ac:dyDescent="0.2">
      <c r="A95" s="6">
        <v>25</v>
      </c>
      <c r="B95" s="7">
        <v>1</v>
      </c>
      <c r="C95" s="7">
        <f t="shared" si="7"/>
        <v>100</v>
      </c>
      <c r="D95" s="7">
        <v>195.84</v>
      </c>
      <c r="E95" s="7">
        <v>176.1</v>
      </c>
      <c r="F95" s="7">
        <v>85.697999999999993</v>
      </c>
      <c r="G95" s="7">
        <v>0.48699999999999999</v>
      </c>
      <c r="H95" s="7">
        <v>460.47</v>
      </c>
      <c r="I95" s="8" t="s">
        <v>15</v>
      </c>
      <c r="J95" s="3">
        <f t="shared" si="8"/>
        <v>261.798</v>
      </c>
      <c r="K95" s="6">
        <v>25</v>
      </c>
      <c r="L95" s="7">
        <v>1</v>
      </c>
      <c r="M95" s="7">
        <f t="shared" si="9"/>
        <v>100</v>
      </c>
      <c r="N95" s="7">
        <v>214.48</v>
      </c>
      <c r="O95" s="7">
        <v>207.43</v>
      </c>
      <c r="P95" s="7">
        <v>54.481000000000002</v>
      </c>
      <c r="Q95" s="7">
        <v>0.26300000000000001</v>
      </c>
      <c r="R95" s="7">
        <v>504.3</v>
      </c>
      <c r="S95" s="8" t="s">
        <v>15</v>
      </c>
      <c r="T95" s="7"/>
      <c r="U95" s="6">
        <v>25</v>
      </c>
      <c r="V95" s="7">
        <v>1</v>
      </c>
      <c r="W95" s="7">
        <f t="shared" si="10"/>
        <v>100</v>
      </c>
      <c r="X95" s="7">
        <v>334.86</v>
      </c>
      <c r="Y95" s="7">
        <v>328.52</v>
      </c>
      <c r="Z95" s="7">
        <v>65.668999999999997</v>
      </c>
      <c r="AA95" s="7">
        <v>0.2</v>
      </c>
      <c r="AB95" s="7">
        <v>787.34</v>
      </c>
      <c r="AC95" s="8" t="s">
        <v>15</v>
      </c>
    </row>
    <row r="97" spans="1:29" x14ac:dyDescent="0.2">
      <c r="A97" s="10" t="s">
        <v>27</v>
      </c>
      <c r="B97" s="11"/>
      <c r="C97" s="11"/>
      <c r="D97" s="11"/>
      <c r="E97" s="11"/>
      <c r="F97" s="11"/>
      <c r="G97" s="11"/>
      <c r="H97" s="11"/>
      <c r="I97" s="12"/>
      <c r="J97" s="1"/>
      <c r="K97" s="13" t="s">
        <v>24</v>
      </c>
      <c r="L97" s="14"/>
      <c r="M97" s="14"/>
      <c r="N97" s="14"/>
      <c r="O97" s="14"/>
      <c r="P97" s="14"/>
      <c r="Q97" s="14"/>
      <c r="R97" s="14"/>
      <c r="S97" s="15"/>
      <c r="T97" s="1"/>
      <c r="U97" s="13" t="s">
        <v>18</v>
      </c>
      <c r="V97" s="14"/>
      <c r="W97" s="14"/>
      <c r="X97" s="14"/>
      <c r="Y97" s="14"/>
      <c r="Z97" s="14"/>
      <c r="AA97" s="14"/>
      <c r="AB97" s="14"/>
      <c r="AC97" s="15"/>
    </row>
    <row r="98" spans="1:29" x14ac:dyDescent="0.2">
      <c r="A98" s="2" t="s">
        <v>0</v>
      </c>
      <c r="B98" s="3" t="s">
        <v>1</v>
      </c>
      <c r="K98" s="2" t="s">
        <v>0</v>
      </c>
      <c r="L98" s="3" t="s">
        <v>1</v>
      </c>
      <c r="U98" s="2" t="s">
        <v>0</v>
      </c>
      <c r="V98" s="3" t="s">
        <v>1</v>
      </c>
    </row>
    <row r="99" spans="1:29" x14ac:dyDescent="0.2">
      <c r="A99" s="2" t="s">
        <v>2</v>
      </c>
      <c r="B99" s="3">
        <v>1</v>
      </c>
      <c r="K99" s="2" t="s">
        <v>2</v>
      </c>
      <c r="L99" s="3">
        <v>1</v>
      </c>
      <c r="U99" s="2" t="s">
        <v>2</v>
      </c>
      <c r="V99" s="3">
        <v>1</v>
      </c>
    </row>
    <row r="100" spans="1:29" x14ac:dyDescent="0.2">
      <c r="A100" s="2" t="s">
        <v>3</v>
      </c>
      <c r="B100" s="3" t="s">
        <v>4</v>
      </c>
      <c r="D100" s="3" t="s">
        <v>5</v>
      </c>
      <c r="E100" s="3" t="s">
        <v>6</v>
      </c>
      <c r="F100" s="3" t="s">
        <v>7</v>
      </c>
      <c r="G100" s="3" t="s">
        <v>8</v>
      </c>
      <c r="H100" s="3" t="s">
        <v>9</v>
      </c>
      <c r="I100" s="4" t="s">
        <v>10</v>
      </c>
      <c r="K100" s="2" t="s">
        <v>3</v>
      </c>
      <c r="L100" s="3" t="s">
        <v>4</v>
      </c>
      <c r="N100" s="3" t="s">
        <v>5</v>
      </c>
      <c r="O100" s="3" t="s">
        <v>6</v>
      </c>
      <c r="P100" s="3" t="s">
        <v>7</v>
      </c>
      <c r="Q100" s="3" t="s">
        <v>8</v>
      </c>
      <c r="R100" s="3" t="s">
        <v>9</v>
      </c>
      <c r="S100" s="4" t="s">
        <v>10</v>
      </c>
      <c r="U100" s="2" t="s">
        <v>3</v>
      </c>
      <c r="V100" s="3" t="s">
        <v>4</v>
      </c>
      <c r="X100" s="3" t="s">
        <v>5</v>
      </c>
      <c r="Y100" s="3" t="s">
        <v>6</v>
      </c>
      <c r="Z100" s="3" t="s">
        <v>7</v>
      </c>
      <c r="AA100" s="3" t="s">
        <v>8</v>
      </c>
      <c r="AB100" s="3" t="s">
        <v>9</v>
      </c>
      <c r="AC100" s="4" t="s">
        <v>10</v>
      </c>
    </row>
    <row r="102" spans="1:29" x14ac:dyDescent="0.2">
      <c r="B102" s="3" t="s">
        <v>11</v>
      </c>
      <c r="D102" s="3" t="s">
        <v>12</v>
      </c>
      <c r="E102" s="3" t="s">
        <v>12</v>
      </c>
      <c r="F102" s="3" t="s">
        <v>12</v>
      </c>
      <c r="G102" s="3" t="s">
        <v>11</v>
      </c>
      <c r="H102" s="3" t="s">
        <v>13</v>
      </c>
      <c r="L102" s="3" t="s">
        <v>11</v>
      </c>
      <c r="N102" s="3" t="s">
        <v>12</v>
      </c>
      <c r="O102" s="3" t="s">
        <v>12</v>
      </c>
      <c r="P102" s="3" t="s">
        <v>12</v>
      </c>
      <c r="Q102" s="3" t="s">
        <v>11</v>
      </c>
      <c r="R102" s="3" t="s">
        <v>13</v>
      </c>
      <c r="V102" s="3" t="s">
        <v>11</v>
      </c>
      <c r="X102" s="3" t="s">
        <v>12</v>
      </c>
      <c r="Y102" s="3" t="s">
        <v>12</v>
      </c>
      <c r="Z102" s="3" t="s">
        <v>12</v>
      </c>
      <c r="AA102" s="3" t="s">
        <v>11</v>
      </c>
      <c r="AB102" s="3" t="s">
        <v>13</v>
      </c>
    </row>
    <row r="103" spans="1:29" x14ac:dyDescent="0.2">
      <c r="A103" s="2">
        <v>1</v>
      </c>
      <c r="B103" s="3">
        <v>1E-4</v>
      </c>
      <c r="C103" s="3">
        <f>B103*100</f>
        <v>0.01</v>
      </c>
      <c r="D103" s="3">
        <v>2.7570999999999998E-2</v>
      </c>
      <c r="E103" s="3">
        <v>274.2</v>
      </c>
      <c r="F103" s="3">
        <v>28.018999999999998</v>
      </c>
      <c r="G103" s="3">
        <v>0.10199999999999999</v>
      </c>
      <c r="H103" s="3">
        <v>6.4825999999999995E-2</v>
      </c>
      <c r="I103" s="4" t="s">
        <v>15</v>
      </c>
      <c r="J103" s="3">
        <f>SUM(E103,F103)</f>
        <v>302.21899999999999</v>
      </c>
      <c r="K103" s="2">
        <v>1</v>
      </c>
      <c r="L103" s="3">
        <v>1E-4</v>
      </c>
      <c r="M103" s="3">
        <f>L103*100</f>
        <v>0.01</v>
      </c>
      <c r="N103" s="3">
        <v>1.9997999999999998E-2</v>
      </c>
      <c r="O103" s="3">
        <v>197.23</v>
      </c>
      <c r="P103" s="3">
        <v>31.776</v>
      </c>
      <c r="Q103" s="3">
        <v>0.161</v>
      </c>
      <c r="R103" s="3">
        <v>4.7019999999999999E-2</v>
      </c>
      <c r="S103" s="4" t="s">
        <v>15</v>
      </c>
      <c r="T103" s="3">
        <f>SUM(O103,P103)</f>
        <v>229.006</v>
      </c>
      <c r="U103" s="2">
        <v>1</v>
      </c>
      <c r="V103" s="3">
        <v>1E-4</v>
      </c>
      <c r="W103" s="3">
        <f>V103*100</f>
        <v>0.01</v>
      </c>
      <c r="X103" s="3">
        <v>3.5750999999999998E-2</v>
      </c>
      <c r="Y103" s="3">
        <v>356.42</v>
      </c>
      <c r="Z103" s="3">
        <v>24.033000000000001</v>
      </c>
      <c r="AA103" s="3">
        <v>6.7000000000000004E-2</v>
      </c>
      <c r="AB103" s="3">
        <v>8.4059999999999996E-2</v>
      </c>
      <c r="AC103" s="4" t="s">
        <v>15</v>
      </c>
    </row>
    <row r="104" spans="1:29" x14ac:dyDescent="0.2">
      <c r="A104" s="2">
        <v>2</v>
      </c>
      <c r="B104" s="3">
        <v>1.47E-4</v>
      </c>
      <c r="C104" s="3">
        <f t="shared" ref="C104:C127" si="11">B104*100</f>
        <v>1.47E-2</v>
      </c>
      <c r="D104" s="3">
        <v>4.0251000000000002E-2</v>
      </c>
      <c r="E104" s="3">
        <v>272.91000000000003</v>
      </c>
      <c r="F104" s="3">
        <v>26.893999999999998</v>
      </c>
      <c r="G104" s="3">
        <v>9.9000000000000005E-2</v>
      </c>
      <c r="H104" s="3">
        <v>9.4640000000000002E-2</v>
      </c>
      <c r="I104" s="4" t="s">
        <v>15</v>
      </c>
      <c r="J104" s="3">
        <f t="shared" ref="J104:J127" si="12">SUM(E104,F104)</f>
        <v>299.80400000000003</v>
      </c>
      <c r="K104" s="2">
        <v>2</v>
      </c>
      <c r="L104" s="3">
        <v>1.47E-4</v>
      </c>
      <c r="M104" s="3">
        <f t="shared" ref="M104:M127" si="13">L104*100</f>
        <v>1.47E-2</v>
      </c>
      <c r="N104" s="3">
        <v>2.896E-2</v>
      </c>
      <c r="O104" s="3">
        <v>194.43</v>
      </c>
      <c r="P104" s="3">
        <v>33.299999999999997</v>
      </c>
      <c r="Q104" s="3">
        <v>0.17100000000000001</v>
      </c>
      <c r="R104" s="3">
        <v>6.8090999999999999E-2</v>
      </c>
      <c r="S104" s="4" t="s">
        <v>15</v>
      </c>
      <c r="T104" s="3">
        <f t="shared" ref="T104:T127" si="14">SUM(O104,P104)</f>
        <v>227.73000000000002</v>
      </c>
      <c r="U104" s="2">
        <v>2</v>
      </c>
      <c r="V104" s="3">
        <v>1.47E-4</v>
      </c>
      <c r="W104" s="3">
        <f t="shared" ref="W104:W127" si="15">V104*100</f>
        <v>1.47E-2</v>
      </c>
      <c r="X104" s="3">
        <v>5.2179000000000003E-2</v>
      </c>
      <c r="Y104" s="3">
        <v>354.59</v>
      </c>
      <c r="Z104" s="3">
        <v>25.536000000000001</v>
      </c>
      <c r="AA104" s="3">
        <v>7.1999999999999995E-2</v>
      </c>
      <c r="AB104" s="3">
        <v>0.12268999999999999</v>
      </c>
      <c r="AC104" s="4" t="s">
        <v>15</v>
      </c>
    </row>
    <row r="105" spans="1:29" x14ac:dyDescent="0.2">
      <c r="A105" s="2">
        <v>3</v>
      </c>
      <c r="B105" s="3">
        <v>2.1499999999999999E-4</v>
      </c>
      <c r="C105" s="3">
        <f t="shared" si="11"/>
        <v>2.1499999999999998E-2</v>
      </c>
      <c r="D105" s="3">
        <v>5.8710999999999999E-2</v>
      </c>
      <c r="E105" s="3">
        <v>271.26</v>
      </c>
      <c r="F105" s="3">
        <v>26.186</v>
      </c>
      <c r="G105" s="3">
        <v>9.7000000000000003E-2</v>
      </c>
      <c r="H105" s="3">
        <v>0.13804</v>
      </c>
      <c r="I105" s="4" t="s">
        <v>15</v>
      </c>
      <c r="J105" s="3">
        <f t="shared" si="12"/>
        <v>297.44599999999997</v>
      </c>
      <c r="K105" s="2">
        <v>3</v>
      </c>
      <c r="L105" s="3">
        <v>2.1599999999999999E-4</v>
      </c>
      <c r="M105" s="3">
        <f t="shared" si="13"/>
        <v>2.1599999999999998E-2</v>
      </c>
      <c r="N105" s="3">
        <v>4.2362999999999998E-2</v>
      </c>
      <c r="O105" s="3">
        <v>193.89</v>
      </c>
      <c r="P105" s="3">
        <v>32.341000000000001</v>
      </c>
      <c r="Q105" s="3">
        <v>0.16700000000000001</v>
      </c>
      <c r="R105" s="3">
        <v>9.9606E-2</v>
      </c>
      <c r="S105" s="4" t="s">
        <v>15</v>
      </c>
      <c r="T105" s="3">
        <f t="shared" si="14"/>
        <v>226.23099999999999</v>
      </c>
      <c r="U105" s="2">
        <v>3</v>
      </c>
      <c r="V105" s="3">
        <v>2.1499999999999999E-4</v>
      </c>
      <c r="W105" s="3">
        <f t="shared" si="15"/>
        <v>2.1499999999999998E-2</v>
      </c>
      <c r="X105" s="3">
        <v>7.6940999999999996E-2</v>
      </c>
      <c r="Y105" s="3">
        <v>356.32</v>
      </c>
      <c r="Z105" s="3">
        <v>25.747</v>
      </c>
      <c r="AA105" s="3">
        <v>7.1999999999999995E-2</v>
      </c>
      <c r="AB105" s="3">
        <v>0.18090999999999999</v>
      </c>
      <c r="AC105" s="4" t="s">
        <v>15</v>
      </c>
    </row>
    <row r="106" spans="1:29" x14ac:dyDescent="0.2">
      <c r="A106" s="2">
        <v>4</v>
      </c>
      <c r="B106" s="3">
        <v>3.1599999999999998E-4</v>
      </c>
      <c r="C106" s="3">
        <f t="shared" si="11"/>
        <v>3.1599999999999996E-2</v>
      </c>
      <c r="D106" s="3">
        <v>8.6736999999999995E-2</v>
      </c>
      <c r="E106" s="3">
        <v>273.06</v>
      </c>
      <c r="F106" s="3">
        <v>25.832999999999998</v>
      </c>
      <c r="G106" s="3">
        <v>9.5000000000000001E-2</v>
      </c>
      <c r="H106" s="3">
        <v>0.20394000000000001</v>
      </c>
      <c r="I106" s="4" t="s">
        <v>15</v>
      </c>
      <c r="J106" s="3">
        <f t="shared" si="12"/>
        <v>298.89300000000003</v>
      </c>
      <c r="K106" s="2">
        <v>4</v>
      </c>
      <c r="L106" s="3">
        <v>3.1599999999999998E-4</v>
      </c>
      <c r="M106" s="3">
        <f t="shared" si="13"/>
        <v>3.1599999999999996E-2</v>
      </c>
      <c r="N106" s="3">
        <v>6.2376000000000001E-2</v>
      </c>
      <c r="O106" s="3">
        <v>194.54</v>
      </c>
      <c r="P106" s="3">
        <v>32.182000000000002</v>
      </c>
      <c r="Q106" s="3">
        <v>0.16500000000000001</v>
      </c>
      <c r="R106" s="3">
        <v>0.14666000000000001</v>
      </c>
      <c r="S106" s="4" t="s">
        <v>15</v>
      </c>
      <c r="T106" s="3">
        <f t="shared" si="14"/>
        <v>226.72199999999998</v>
      </c>
      <c r="U106" s="2">
        <v>4</v>
      </c>
      <c r="V106" s="3">
        <v>3.1599999999999998E-4</v>
      </c>
      <c r="W106" s="3">
        <f t="shared" si="15"/>
        <v>3.1599999999999996E-2</v>
      </c>
      <c r="X106" s="3">
        <v>0.11280999999999999</v>
      </c>
      <c r="Y106" s="3">
        <v>355.86</v>
      </c>
      <c r="Z106" s="3">
        <v>26.332000000000001</v>
      </c>
      <c r="AA106" s="3">
        <v>7.3999999999999996E-2</v>
      </c>
      <c r="AB106" s="3">
        <v>0.26523999999999998</v>
      </c>
      <c r="AC106" s="4" t="s">
        <v>15</v>
      </c>
    </row>
    <row r="107" spans="1:29" x14ac:dyDescent="0.2">
      <c r="A107" s="2">
        <v>5</v>
      </c>
      <c r="B107" s="3">
        <v>4.64E-4</v>
      </c>
      <c r="C107" s="3">
        <f t="shared" si="11"/>
        <v>4.6399999999999997E-2</v>
      </c>
      <c r="D107" s="3">
        <v>0.12722</v>
      </c>
      <c r="E107" s="3">
        <v>272.8</v>
      </c>
      <c r="F107" s="3">
        <v>26.427</v>
      </c>
      <c r="G107" s="3">
        <v>9.7000000000000003E-2</v>
      </c>
      <c r="H107" s="3">
        <v>0.29912</v>
      </c>
      <c r="I107" s="4" t="s">
        <v>15</v>
      </c>
      <c r="J107" s="3">
        <f t="shared" si="12"/>
        <v>299.22700000000003</v>
      </c>
      <c r="K107" s="2">
        <v>5</v>
      </c>
      <c r="L107" s="3">
        <v>4.64E-4</v>
      </c>
      <c r="M107" s="3">
        <f t="shared" si="13"/>
        <v>4.6399999999999997E-2</v>
      </c>
      <c r="N107" s="3">
        <v>9.1901999999999998E-2</v>
      </c>
      <c r="O107" s="3">
        <v>195.31</v>
      </c>
      <c r="P107" s="3">
        <v>32.261000000000003</v>
      </c>
      <c r="Q107" s="3">
        <v>0.16500000000000001</v>
      </c>
      <c r="R107" s="3">
        <v>0.21607999999999999</v>
      </c>
      <c r="S107" s="4" t="s">
        <v>15</v>
      </c>
      <c r="T107" s="3">
        <f t="shared" si="14"/>
        <v>227.571</v>
      </c>
      <c r="U107" s="2">
        <v>5</v>
      </c>
      <c r="V107" s="3">
        <v>4.64E-4</v>
      </c>
      <c r="W107" s="3">
        <f t="shared" si="15"/>
        <v>4.6399999999999997E-2</v>
      </c>
      <c r="X107" s="3">
        <v>0.16575000000000001</v>
      </c>
      <c r="Y107" s="3">
        <v>356.22</v>
      </c>
      <c r="Z107" s="3">
        <v>26.693000000000001</v>
      </c>
      <c r="AA107" s="3">
        <v>7.4999999999999997E-2</v>
      </c>
      <c r="AB107" s="3">
        <v>0.38971</v>
      </c>
      <c r="AC107" s="4" t="s">
        <v>15</v>
      </c>
    </row>
    <row r="108" spans="1:29" x14ac:dyDescent="0.2">
      <c r="A108" s="2">
        <v>6</v>
      </c>
      <c r="B108" s="3">
        <v>6.8099999999999996E-4</v>
      </c>
      <c r="C108" s="3">
        <f t="shared" si="11"/>
        <v>6.8099999999999994E-2</v>
      </c>
      <c r="D108" s="3">
        <v>0.18667</v>
      </c>
      <c r="E108" s="3">
        <v>272.67</v>
      </c>
      <c r="F108" s="3">
        <v>26.919</v>
      </c>
      <c r="G108" s="3">
        <v>9.9000000000000005E-2</v>
      </c>
      <c r="H108" s="3">
        <v>0.43891000000000002</v>
      </c>
      <c r="I108" s="4" t="s">
        <v>15</v>
      </c>
      <c r="J108" s="3">
        <f t="shared" si="12"/>
        <v>299.589</v>
      </c>
      <c r="K108" s="2">
        <v>6</v>
      </c>
      <c r="L108" s="3">
        <v>6.8099999999999996E-4</v>
      </c>
      <c r="M108" s="3">
        <f t="shared" si="13"/>
        <v>6.8099999999999994E-2</v>
      </c>
      <c r="N108" s="3">
        <v>0.13499</v>
      </c>
      <c r="O108" s="3">
        <v>195.46</v>
      </c>
      <c r="P108" s="3">
        <v>32.319000000000003</v>
      </c>
      <c r="Q108" s="3">
        <v>0.16500000000000001</v>
      </c>
      <c r="R108" s="3">
        <v>0.31739000000000001</v>
      </c>
      <c r="S108" s="4" t="s">
        <v>15</v>
      </c>
      <c r="T108" s="3">
        <f t="shared" si="14"/>
        <v>227.779</v>
      </c>
      <c r="U108" s="2">
        <v>6</v>
      </c>
      <c r="V108" s="3">
        <v>6.8099999999999996E-4</v>
      </c>
      <c r="W108" s="3">
        <f t="shared" si="15"/>
        <v>6.8099999999999994E-2</v>
      </c>
      <c r="X108" s="3">
        <v>0.24326999999999999</v>
      </c>
      <c r="Y108" s="3">
        <v>356.1</v>
      </c>
      <c r="Z108" s="3">
        <v>27.765999999999998</v>
      </c>
      <c r="AA108" s="3">
        <v>7.8E-2</v>
      </c>
      <c r="AB108" s="3">
        <v>0.57198000000000004</v>
      </c>
      <c r="AC108" s="4" t="s">
        <v>15</v>
      </c>
    </row>
    <row r="109" spans="1:29" x14ac:dyDescent="0.2">
      <c r="A109" s="2">
        <v>7</v>
      </c>
      <c r="B109" s="3">
        <v>1E-3</v>
      </c>
      <c r="C109" s="3">
        <f t="shared" si="11"/>
        <v>0.1</v>
      </c>
      <c r="D109" s="3">
        <v>0.27395000000000003</v>
      </c>
      <c r="E109" s="3">
        <v>272.64999999999998</v>
      </c>
      <c r="F109" s="3">
        <v>26.693999999999999</v>
      </c>
      <c r="G109" s="3">
        <v>9.8000000000000004E-2</v>
      </c>
      <c r="H109" s="3">
        <v>0.64412999999999998</v>
      </c>
      <c r="I109" s="4" t="s">
        <v>15</v>
      </c>
      <c r="J109" s="3">
        <f t="shared" si="12"/>
        <v>299.34399999999999</v>
      </c>
      <c r="K109" s="2">
        <v>7</v>
      </c>
      <c r="L109" s="3">
        <v>1E-3</v>
      </c>
      <c r="M109" s="3">
        <f t="shared" si="13"/>
        <v>0.1</v>
      </c>
      <c r="N109" s="3">
        <v>0.19827</v>
      </c>
      <c r="O109" s="3">
        <v>195.55</v>
      </c>
      <c r="P109" s="3">
        <v>32.570999999999998</v>
      </c>
      <c r="Q109" s="3">
        <v>0.16700000000000001</v>
      </c>
      <c r="R109" s="3">
        <v>0.46618999999999999</v>
      </c>
      <c r="S109" s="4" t="s">
        <v>15</v>
      </c>
      <c r="T109" s="3">
        <f t="shared" si="14"/>
        <v>228.12100000000001</v>
      </c>
      <c r="U109" s="2">
        <v>7</v>
      </c>
      <c r="V109" s="3">
        <v>1E-3</v>
      </c>
      <c r="W109" s="3">
        <f t="shared" si="15"/>
        <v>0.1</v>
      </c>
      <c r="X109" s="3">
        <v>0.35663</v>
      </c>
      <c r="Y109" s="3">
        <v>355.71</v>
      </c>
      <c r="Z109" s="3">
        <v>27.331</v>
      </c>
      <c r="AA109" s="3">
        <v>7.6999999999999999E-2</v>
      </c>
      <c r="AB109" s="3">
        <v>0.83853999999999995</v>
      </c>
      <c r="AC109" s="4" t="s">
        <v>15</v>
      </c>
    </row>
    <row r="110" spans="1:29" x14ac:dyDescent="0.2">
      <c r="A110" s="2">
        <v>8</v>
      </c>
      <c r="B110" s="3">
        <v>1.47E-3</v>
      </c>
      <c r="C110" s="3">
        <f t="shared" si="11"/>
        <v>0.14699999999999999</v>
      </c>
      <c r="D110" s="3">
        <v>0.40266000000000002</v>
      </c>
      <c r="E110" s="3">
        <v>272.99</v>
      </c>
      <c r="F110" s="3">
        <v>26.911000000000001</v>
      </c>
      <c r="G110" s="3">
        <v>9.9000000000000005E-2</v>
      </c>
      <c r="H110" s="3">
        <v>0.94674999999999998</v>
      </c>
      <c r="I110" s="4" t="s">
        <v>15</v>
      </c>
      <c r="J110" s="3">
        <f t="shared" si="12"/>
        <v>299.90100000000001</v>
      </c>
      <c r="K110" s="2">
        <v>8</v>
      </c>
      <c r="L110" s="3">
        <v>1.47E-3</v>
      </c>
      <c r="M110" s="3">
        <f t="shared" si="13"/>
        <v>0.14699999999999999</v>
      </c>
      <c r="N110" s="3">
        <v>0.29108000000000001</v>
      </c>
      <c r="O110" s="3">
        <v>195.6</v>
      </c>
      <c r="P110" s="3">
        <v>32.481000000000002</v>
      </c>
      <c r="Q110" s="3">
        <v>0.16600000000000001</v>
      </c>
      <c r="R110" s="3">
        <v>0.68440999999999996</v>
      </c>
      <c r="S110" s="4" t="s">
        <v>15</v>
      </c>
      <c r="T110" s="3">
        <f t="shared" si="14"/>
        <v>228.08099999999999</v>
      </c>
      <c r="U110" s="2">
        <v>8</v>
      </c>
      <c r="V110" s="3">
        <v>1.47E-3</v>
      </c>
      <c r="W110" s="3">
        <f t="shared" si="15"/>
        <v>0.14699999999999999</v>
      </c>
      <c r="X110" s="3">
        <v>0.52141000000000004</v>
      </c>
      <c r="Y110" s="3">
        <v>354.31</v>
      </c>
      <c r="Z110" s="3">
        <v>27.355</v>
      </c>
      <c r="AA110" s="3">
        <v>7.6999999999999999E-2</v>
      </c>
      <c r="AB110" s="3">
        <v>1.226</v>
      </c>
      <c r="AC110" s="4" t="s">
        <v>15</v>
      </c>
    </row>
    <row r="111" spans="1:29" x14ac:dyDescent="0.2">
      <c r="A111" s="2">
        <v>9</v>
      </c>
      <c r="B111" s="3">
        <v>2.15E-3</v>
      </c>
      <c r="C111" s="3">
        <f t="shared" si="11"/>
        <v>0.215</v>
      </c>
      <c r="D111" s="3">
        <v>0.59175999999999995</v>
      </c>
      <c r="E111" s="3">
        <v>273.33</v>
      </c>
      <c r="F111" s="3">
        <v>27.17</v>
      </c>
      <c r="G111" s="3">
        <v>9.9000000000000005E-2</v>
      </c>
      <c r="H111" s="3">
        <v>1.3914</v>
      </c>
      <c r="I111" s="4" t="s">
        <v>15</v>
      </c>
      <c r="J111" s="3">
        <f t="shared" si="12"/>
        <v>300.5</v>
      </c>
      <c r="K111" s="2">
        <v>9</v>
      </c>
      <c r="L111" s="3">
        <v>2.15E-3</v>
      </c>
      <c r="M111" s="3">
        <f t="shared" si="13"/>
        <v>0.215</v>
      </c>
      <c r="N111" s="3">
        <v>0.42847000000000002</v>
      </c>
      <c r="O111" s="3">
        <v>196.17</v>
      </c>
      <c r="P111" s="3">
        <v>32.494999999999997</v>
      </c>
      <c r="Q111" s="3">
        <v>0.16600000000000001</v>
      </c>
      <c r="R111" s="3">
        <v>1.0074000000000001</v>
      </c>
      <c r="S111" s="4" t="s">
        <v>15</v>
      </c>
      <c r="T111" s="3">
        <f t="shared" si="14"/>
        <v>228.66499999999999</v>
      </c>
      <c r="U111" s="2">
        <v>9</v>
      </c>
      <c r="V111" s="3">
        <v>2.15E-3</v>
      </c>
      <c r="W111" s="3">
        <f t="shared" si="15"/>
        <v>0.215</v>
      </c>
      <c r="X111" s="3">
        <v>0.76507000000000003</v>
      </c>
      <c r="Y111" s="3">
        <v>354.17</v>
      </c>
      <c r="Z111" s="3">
        <v>27.725999999999999</v>
      </c>
      <c r="AA111" s="3">
        <v>7.8E-2</v>
      </c>
      <c r="AB111" s="3">
        <v>1.7988999999999999</v>
      </c>
      <c r="AC111" s="4" t="s">
        <v>15</v>
      </c>
    </row>
    <row r="112" spans="1:29" x14ac:dyDescent="0.2">
      <c r="A112" s="2">
        <v>10</v>
      </c>
      <c r="B112" s="3">
        <v>3.16E-3</v>
      </c>
      <c r="C112" s="3">
        <f t="shared" si="11"/>
        <v>0.316</v>
      </c>
      <c r="D112" s="3">
        <v>0.87065000000000003</v>
      </c>
      <c r="E112" s="3">
        <v>273.92</v>
      </c>
      <c r="F112" s="3">
        <v>27.594999999999999</v>
      </c>
      <c r="G112" s="3">
        <v>0.10100000000000001</v>
      </c>
      <c r="H112" s="3">
        <v>2.0470999999999999</v>
      </c>
      <c r="I112" s="4" t="s">
        <v>15</v>
      </c>
      <c r="J112" s="3">
        <f t="shared" si="12"/>
        <v>301.51499999999999</v>
      </c>
      <c r="K112" s="2">
        <v>10</v>
      </c>
      <c r="L112" s="3">
        <v>3.16E-3</v>
      </c>
      <c r="M112" s="3">
        <f t="shared" si="13"/>
        <v>0.316</v>
      </c>
      <c r="N112" s="3">
        <v>0.62932999999999995</v>
      </c>
      <c r="O112" s="3">
        <v>196.29</v>
      </c>
      <c r="P112" s="3">
        <v>32.569000000000003</v>
      </c>
      <c r="Q112" s="3">
        <v>0.16600000000000001</v>
      </c>
      <c r="R112" s="3">
        <v>1.4797</v>
      </c>
      <c r="S112" s="4" t="s">
        <v>15</v>
      </c>
      <c r="T112" s="3">
        <f t="shared" si="14"/>
        <v>228.85899999999998</v>
      </c>
      <c r="U112" s="2">
        <v>10</v>
      </c>
      <c r="V112" s="3">
        <v>3.16E-3</v>
      </c>
      <c r="W112" s="3">
        <f t="shared" si="15"/>
        <v>0.316</v>
      </c>
      <c r="X112" s="3">
        <v>1.1213</v>
      </c>
      <c r="Y112" s="3">
        <v>353.62</v>
      </c>
      <c r="Z112" s="3">
        <v>27.843</v>
      </c>
      <c r="AA112" s="3">
        <v>7.9000000000000001E-2</v>
      </c>
      <c r="AB112" s="3">
        <v>2.6364999999999998</v>
      </c>
      <c r="AC112" s="4" t="s">
        <v>15</v>
      </c>
    </row>
    <row r="113" spans="1:29" x14ac:dyDescent="0.2">
      <c r="A113" s="2">
        <v>11</v>
      </c>
      <c r="B113" s="3">
        <v>4.64E-3</v>
      </c>
      <c r="C113" s="3">
        <f t="shared" si="11"/>
        <v>0.46400000000000002</v>
      </c>
      <c r="D113" s="3">
        <v>1.2822</v>
      </c>
      <c r="E113" s="3">
        <v>274.8</v>
      </c>
      <c r="F113" s="3">
        <v>28.123999999999999</v>
      </c>
      <c r="G113" s="3">
        <v>0.10199999999999999</v>
      </c>
      <c r="H113" s="3">
        <v>3.0146999999999999</v>
      </c>
      <c r="I113" s="4" t="s">
        <v>15</v>
      </c>
      <c r="J113" s="3">
        <f t="shared" si="12"/>
        <v>302.92400000000004</v>
      </c>
      <c r="K113" s="2">
        <v>11</v>
      </c>
      <c r="L113" s="3">
        <v>4.64E-3</v>
      </c>
      <c r="M113" s="3">
        <f t="shared" si="13"/>
        <v>0.46400000000000002</v>
      </c>
      <c r="N113" s="3">
        <v>0.92315000000000003</v>
      </c>
      <c r="O113" s="3">
        <v>196.21</v>
      </c>
      <c r="P113" s="3">
        <v>32.353000000000002</v>
      </c>
      <c r="Q113" s="3">
        <v>0.16500000000000001</v>
      </c>
      <c r="R113" s="3">
        <v>2.1705000000000001</v>
      </c>
      <c r="S113" s="4" t="s">
        <v>15</v>
      </c>
      <c r="T113" s="3">
        <f t="shared" si="14"/>
        <v>228.56300000000002</v>
      </c>
      <c r="U113" s="2">
        <v>11</v>
      </c>
      <c r="V113" s="3">
        <v>4.64E-3</v>
      </c>
      <c r="W113" s="3">
        <f t="shared" si="15"/>
        <v>0.46400000000000002</v>
      </c>
      <c r="X113" s="3">
        <v>1.6452</v>
      </c>
      <c r="Y113" s="3">
        <v>353.46</v>
      </c>
      <c r="Z113" s="3">
        <v>28.119</v>
      </c>
      <c r="AA113" s="3">
        <v>0.08</v>
      </c>
      <c r="AB113" s="3">
        <v>3.8683000000000001</v>
      </c>
      <c r="AC113" s="4" t="s">
        <v>15</v>
      </c>
    </row>
    <row r="114" spans="1:29" x14ac:dyDescent="0.2">
      <c r="A114" s="2">
        <v>12</v>
      </c>
      <c r="B114" s="3">
        <v>6.8100000000000001E-3</v>
      </c>
      <c r="C114" s="3">
        <f t="shared" si="11"/>
        <v>0.68100000000000005</v>
      </c>
      <c r="D114" s="3">
        <v>1.8898999999999999</v>
      </c>
      <c r="E114" s="3">
        <v>275.89999999999998</v>
      </c>
      <c r="F114" s="3">
        <v>28.832000000000001</v>
      </c>
      <c r="G114" s="3">
        <v>0.105</v>
      </c>
      <c r="H114" s="3">
        <v>4.4436999999999998</v>
      </c>
      <c r="I114" s="4" t="s">
        <v>15</v>
      </c>
      <c r="J114" s="3">
        <f t="shared" si="12"/>
        <v>304.73199999999997</v>
      </c>
      <c r="K114" s="2">
        <v>12</v>
      </c>
      <c r="L114" s="3">
        <v>6.8100000000000001E-3</v>
      </c>
      <c r="M114" s="3">
        <f t="shared" si="13"/>
        <v>0.68100000000000005</v>
      </c>
      <c r="N114" s="3">
        <v>1.3539000000000001</v>
      </c>
      <c r="O114" s="3">
        <v>196.1</v>
      </c>
      <c r="P114" s="3">
        <v>31.995999999999999</v>
      </c>
      <c r="Q114" s="3">
        <v>0.16300000000000001</v>
      </c>
      <c r="R114" s="3">
        <v>3.1833999999999998</v>
      </c>
      <c r="S114" s="4" t="s">
        <v>15</v>
      </c>
      <c r="T114" s="3">
        <f t="shared" si="14"/>
        <v>228.096</v>
      </c>
      <c r="U114" s="2">
        <v>12</v>
      </c>
      <c r="V114" s="3">
        <v>6.8100000000000001E-3</v>
      </c>
      <c r="W114" s="3">
        <f t="shared" si="15"/>
        <v>0.68100000000000005</v>
      </c>
      <c r="X114" s="3">
        <v>2.4188000000000001</v>
      </c>
      <c r="Y114" s="3">
        <v>354.02</v>
      </c>
      <c r="Z114" s="3">
        <v>28.477</v>
      </c>
      <c r="AA114" s="3">
        <v>0.08</v>
      </c>
      <c r="AB114" s="3">
        <v>5.6871</v>
      </c>
      <c r="AC114" s="4" t="s">
        <v>15</v>
      </c>
    </row>
    <row r="115" spans="1:29" x14ac:dyDescent="0.2">
      <c r="A115" s="2">
        <v>13</v>
      </c>
      <c r="B115" s="3">
        <v>0.01</v>
      </c>
      <c r="C115" s="3">
        <f t="shared" si="11"/>
        <v>1</v>
      </c>
      <c r="D115" s="3">
        <v>2.7934999999999999</v>
      </c>
      <c r="E115" s="3">
        <v>277.77</v>
      </c>
      <c r="F115" s="3">
        <v>29.776</v>
      </c>
      <c r="G115" s="3">
        <v>0.107</v>
      </c>
      <c r="H115" s="3">
        <v>6.5682999999999998</v>
      </c>
      <c r="I115" s="4" t="s">
        <v>15</v>
      </c>
      <c r="J115" s="3">
        <f t="shared" si="12"/>
        <v>307.54599999999999</v>
      </c>
      <c r="K115" s="2">
        <v>13</v>
      </c>
      <c r="L115" s="3">
        <v>0.01</v>
      </c>
      <c r="M115" s="3">
        <f t="shared" si="13"/>
        <v>1</v>
      </c>
      <c r="N115" s="3">
        <v>1.9875</v>
      </c>
      <c r="O115" s="3">
        <v>196.19</v>
      </c>
      <c r="P115" s="3">
        <v>31.609000000000002</v>
      </c>
      <c r="Q115" s="3">
        <v>0.161</v>
      </c>
      <c r="R115" s="3">
        <v>4.6730999999999998</v>
      </c>
      <c r="S115" s="4" t="s">
        <v>15</v>
      </c>
      <c r="T115" s="3">
        <f t="shared" si="14"/>
        <v>227.79900000000001</v>
      </c>
      <c r="U115" s="2">
        <v>13</v>
      </c>
      <c r="V115" s="3">
        <v>0.01</v>
      </c>
      <c r="W115" s="3">
        <f t="shared" si="15"/>
        <v>1</v>
      </c>
      <c r="X115" s="3">
        <v>3.5668000000000002</v>
      </c>
      <c r="Y115" s="3">
        <v>355.61</v>
      </c>
      <c r="Z115" s="3">
        <v>29.190999999999999</v>
      </c>
      <c r="AA115" s="3">
        <v>8.2000000000000003E-2</v>
      </c>
      <c r="AB115" s="3">
        <v>8.3863000000000003</v>
      </c>
      <c r="AC115" s="4" t="s">
        <v>15</v>
      </c>
    </row>
    <row r="116" spans="1:29" x14ac:dyDescent="0.2">
      <c r="A116" s="2">
        <v>14</v>
      </c>
      <c r="B116" s="3">
        <v>1.47E-2</v>
      </c>
      <c r="C116" s="3">
        <f t="shared" si="11"/>
        <v>1.47</v>
      </c>
      <c r="D116" s="3">
        <v>4.1208999999999998</v>
      </c>
      <c r="E116" s="3">
        <v>279.11</v>
      </c>
      <c r="F116" s="3">
        <v>30.305</v>
      </c>
      <c r="G116" s="3">
        <v>0.109</v>
      </c>
      <c r="H116" s="3">
        <v>9.6891999999999996</v>
      </c>
      <c r="I116" s="4" t="s">
        <v>15</v>
      </c>
      <c r="J116" s="3">
        <f t="shared" si="12"/>
        <v>309.41500000000002</v>
      </c>
      <c r="K116" s="2">
        <v>14</v>
      </c>
      <c r="L116" s="3">
        <v>1.47E-2</v>
      </c>
      <c r="M116" s="3">
        <f t="shared" si="13"/>
        <v>1.47</v>
      </c>
      <c r="N116" s="3">
        <v>2.9182999999999999</v>
      </c>
      <c r="O116" s="3">
        <v>196.32</v>
      </c>
      <c r="P116" s="3">
        <v>31.216000000000001</v>
      </c>
      <c r="Q116" s="3">
        <v>0.159</v>
      </c>
      <c r="R116" s="3">
        <v>6.8616999999999999</v>
      </c>
      <c r="S116" s="4" t="s">
        <v>15</v>
      </c>
      <c r="T116" s="3">
        <f t="shared" si="14"/>
        <v>227.536</v>
      </c>
      <c r="U116" s="2">
        <v>14</v>
      </c>
      <c r="V116" s="3">
        <v>1.47E-2</v>
      </c>
      <c r="W116" s="3">
        <f t="shared" si="15"/>
        <v>1.47</v>
      </c>
      <c r="X116" s="3">
        <v>5.2454000000000001</v>
      </c>
      <c r="Y116" s="3">
        <v>356.27</v>
      </c>
      <c r="Z116" s="3">
        <v>29.574000000000002</v>
      </c>
      <c r="AA116" s="3">
        <v>8.3000000000000004E-2</v>
      </c>
      <c r="AB116" s="3">
        <v>12.333</v>
      </c>
      <c r="AC116" s="4" t="s">
        <v>15</v>
      </c>
    </row>
    <row r="117" spans="1:29" x14ac:dyDescent="0.2">
      <c r="A117" s="2">
        <v>15</v>
      </c>
      <c r="B117" s="3">
        <v>2.1499999999999998E-2</v>
      </c>
      <c r="C117" s="3">
        <f t="shared" si="11"/>
        <v>2.15</v>
      </c>
      <c r="D117" s="3">
        <v>6.0728</v>
      </c>
      <c r="E117" s="3">
        <v>280.20999999999998</v>
      </c>
      <c r="F117" s="3">
        <v>30.69</v>
      </c>
      <c r="G117" s="3">
        <v>0.11</v>
      </c>
      <c r="H117" s="3">
        <v>14.279</v>
      </c>
      <c r="I117" s="4" t="s">
        <v>15</v>
      </c>
      <c r="J117" s="3">
        <f t="shared" si="12"/>
        <v>310.89999999999998</v>
      </c>
      <c r="K117" s="2">
        <v>15</v>
      </c>
      <c r="L117" s="3">
        <v>2.1499999999999998E-2</v>
      </c>
      <c r="M117" s="3">
        <f t="shared" si="13"/>
        <v>2.15</v>
      </c>
      <c r="N117" s="3">
        <v>4.2901999999999996</v>
      </c>
      <c r="O117" s="3">
        <v>196.64</v>
      </c>
      <c r="P117" s="3">
        <v>31.239000000000001</v>
      </c>
      <c r="Q117" s="3">
        <v>0.159</v>
      </c>
      <c r="R117" s="3">
        <v>10.087</v>
      </c>
      <c r="S117" s="4" t="s">
        <v>15</v>
      </c>
      <c r="T117" s="3">
        <f t="shared" si="14"/>
        <v>227.87899999999999</v>
      </c>
      <c r="U117" s="2">
        <v>15</v>
      </c>
      <c r="V117" s="3">
        <v>2.1499999999999998E-2</v>
      </c>
      <c r="W117" s="3">
        <f t="shared" si="15"/>
        <v>2.15</v>
      </c>
      <c r="X117" s="3">
        <v>7.6807999999999996</v>
      </c>
      <c r="Y117" s="3">
        <v>355.44</v>
      </c>
      <c r="Z117" s="3">
        <v>29.318000000000001</v>
      </c>
      <c r="AA117" s="3">
        <v>8.2000000000000003E-2</v>
      </c>
      <c r="AB117" s="3">
        <v>18.059000000000001</v>
      </c>
      <c r="AC117" s="4" t="s">
        <v>15</v>
      </c>
    </row>
    <row r="118" spans="1:29" x14ac:dyDescent="0.2">
      <c r="A118" s="2">
        <v>16</v>
      </c>
      <c r="B118" s="3">
        <v>3.1600000000000003E-2</v>
      </c>
      <c r="C118" s="3">
        <f t="shared" si="11"/>
        <v>3.16</v>
      </c>
      <c r="D118" s="3">
        <v>8.9461999999999993</v>
      </c>
      <c r="E118" s="3">
        <v>281.19</v>
      </c>
      <c r="F118" s="3">
        <v>31.035</v>
      </c>
      <c r="G118" s="3">
        <v>0.11</v>
      </c>
      <c r="H118" s="3">
        <v>21.035</v>
      </c>
      <c r="I118" s="4" t="s">
        <v>15</v>
      </c>
      <c r="J118" s="3">
        <f t="shared" si="12"/>
        <v>312.22500000000002</v>
      </c>
      <c r="K118" s="2">
        <v>16</v>
      </c>
      <c r="L118" s="3">
        <v>3.1600000000000003E-2</v>
      </c>
      <c r="M118" s="3">
        <f t="shared" si="13"/>
        <v>3.16</v>
      </c>
      <c r="N118" s="3">
        <v>6.3070000000000004</v>
      </c>
      <c r="O118" s="3">
        <v>196.95</v>
      </c>
      <c r="P118" s="3">
        <v>31.268000000000001</v>
      </c>
      <c r="Q118" s="3">
        <v>0.159</v>
      </c>
      <c r="R118" s="3">
        <v>14.829000000000001</v>
      </c>
      <c r="S118" s="4" t="s">
        <v>15</v>
      </c>
      <c r="T118" s="3">
        <f t="shared" si="14"/>
        <v>228.21799999999999</v>
      </c>
      <c r="U118" s="2">
        <v>16</v>
      </c>
      <c r="V118" s="3">
        <v>3.1600000000000003E-2</v>
      </c>
      <c r="W118" s="3">
        <f t="shared" si="15"/>
        <v>3.16</v>
      </c>
      <c r="X118" s="3">
        <v>11.288</v>
      </c>
      <c r="Y118" s="3">
        <v>355.86</v>
      </c>
      <c r="Z118" s="3">
        <v>29.521999999999998</v>
      </c>
      <c r="AA118" s="3">
        <v>8.3000000000000004E-2</v>
      </c>
      <c r="AB118" s="3">
        <v>26.54</v>
      </c>
      <c r="AC118" s="4" t="s">
        <v>15</v>
      </c>
    </row>
    <row r="119" spans="1:29" x14ac:dyDescent="0.2">
      <c r="A119" s="2">
        <v>17</v>
      </c>
      <c r="B119" s="3">
        <v>4.6399999999999997E-2</v>
      </c>
      <c r="C119" s="3">
        <f t="shared" si="11"/>
        <v>4.6399999999999997</v>
      </c>
      <c r="D119" s="3">
        <v>13.161</v>
      </c>
      <c r="E119" s="3">
        <v>281.82</v>
      </c>
      <c r="F119" s="3">
        <v>31.248999999999999</v>
      </c>
      <c r="G119" s="3">
        <v>0.111</v>
      </c>
      <c r="H119" s="3">
        <v>30.945</v>
      </c>
      <c r="I119" s="4" t="s">
        <v>15</v>
      </c>
      <c r="J119" s="3">
        <f t="shared" si="12"/>
        <v>313.06900000000002</v>
      </c>
      <c r="K119" s="2">
        <v>17</v>
      </c>
      <c r="L119" s="3">
        <v>4.6399999999999997E-2</v>
      </c>
      <c r="M119" s="3">
        <f t="shared" si="13"/>
        <v>4.6399999999999997</v>
      </c>
      <c r="N119" s="3">
        <v>9.2754999999999992</v>
      </c>
      <c r="O119" s="3">
        <v>197.33</v>
      </c>
      <c r="P119" s="3">
        <v>31.341000000000001</v>
      </c>
      <c r="Q119" s="3">
        <v>0.159</v>
      </c>
      <c r="R119" s="3">
        <v>21.809000000000001</v>
      </c>
      <c r="S119" s="4" t="s">
        <v>15</v>
      </c>
      <c r="T119" s="3">
        <f t="shared" si="14"/>
        <v>228.67100000000002</v>
      </c>
      <c r="U119" s="2">
        <v>17</v>
      </c>
      <c r="V119" s="3">
        <v>4.6399999999999997E-2</v>
      </c>
      <c r="W119" s="3">
        <f t="shared" si="15"/>
        <v>4.6399999999999997</v>
      </c>
      <c r="X119" s="3">
        <v>16.556000000000001</v>
      </c>
      <c r="Y119" s="3">
        <v>355.6</v>
      </c>
      <c r="Z119" s="3">
        <v>29.472000000000001</v>
      </c>
      <c r="AA119" s="3">
        <v>8.3000000000000004E-2</v>
      </c>
      <c r="AB119" s="3">
        <v>38.927999999999997</v>
      </c>
      <c r="AC119" s="4" t="s">
        <v>15</v>
      </c>
    </row>
    <row r="120" spans="1:29" x14ac:dyDescent="0.2">
      <c r="A120" s="2">
        <v>18</v>
      </c>
      <c r="B120" s="3">
        <v>6.8099999999999994E-2</v>
      </c>
      <c r="C120" s="3">
        <f t="shared" si="11"/>
        <v>6.81</v>
      </c>
      <c r="D120" s="3">
        <v>19.332999999999998</v>
      </c>
      <c r="E120" s="3">
        <v>282.02999999999997</v>
      </c>
      <c r="F120" s="3">
        <v>31.268000000000001</v>
      </c>
      <c r="G120" s="3">
        <v>0.111</v>
      </c>
      <c r="H120" s="3">
        <v>45.456000000000003</v>
      </c>
      <c r="I120" s="4" t="s">
        <v>15</v>
      </c>
      <c r="J120" s="3">
        <f t="shared" si="12"/>
        <v>313.298</v>
      </c>
      <c r="K120" s="2">
        <v>18</v>
      </c>
      <c r="L120" s="3">
        <v>6.8099999999999994E-2</v>
      </c>
      <c r="M120" s="3">
        <f t="shared" si="13"/>
        <v>6.81</v>
      </c>
      <c r="N120" s="3">
        <v>13.654</v>
      </c>
      <c r="O120" s="3">
        <v>197.91</v>
      </c>
      <c r="P120" s="3">
        <v>31.42</v>
      </c>
      <c r="Q120" s="3">
        <v>0.159</v>
      </c>
      <c r="R120" s="3">
        <v>32.104999999999997</v>
      </c>
      <c r="S120" s="4" t="s">
        <v>15</v>
      </c>
      <c r="T120" s="3">
        <f t="shared" si="14"/>
        <v>229.32999999999998</v>
      </c>
      <c r="U120" s="2">
        <v>18</v>
      </c>
      <c r="V120" s="3">
        <v>6.8099999999999994E-2</v>
      </c>
      <c r="W120" s="3">
        <f t="shared" si="15"/>
        <v>6.81</v>
      </c>
      <c r="X120" s="3">
        <v>24.298999999999999</v>
      </c>
      <c r="Y120" s="3">
        <v>355.58</v>
      </c>
      <c r="Z120" s="3">
        <v>29.515000000000001</v>
      </c>
      <c r="AA120" s="3">
        <v>8.3000000000000004E-2</v>
      </c>
      <c r="AB120" s="3">
        <v>57.134</v>
      </c>
      <c r="AC120" s="4" t="s">
        <v>15</v>
      </c>
    </row>
    <row r="121" spans="1:29" x14ac:dyDescent="0.2">
      <c r="A121" s="2">
        <v>19</v>
      </c>
      <c r="B121" s="3">
        <v>0.1</v>
      </c>
      <c r="C121" s="3">
        <f t="shared" si="11"/>
        <v>10</v>
      </c>
      <c r="D121" s="3">
        <v>28.393999999999998</v>
      </c>
      <c r="E121" s="3">
        <v>282.23</v>
      </c>
      <c r="F121" s="3">
        <v>31.122</v>
      </c>
      <c r="G121" s="3">
        <v>0.11</v>
      </c>
      <c r="H121" s="3">
        <v>66.762</v>
      </c>
      <c r="I121" s="4" t="s">
        <v>15</v>
      </c>
      <c r="J121" s="3">
        <f t="shared" si="12"/>
        <v>313.35200000000003</v>
      </c>
      <c r="K121" s="2">
        <v>19</v>
      </c>
      <c r="L121" s="3">
        <v>0.1</v>
      </c>
      <c r="M121" s="3">
        <f t="shared" si="13"/>
        <v>10</v>
      </c>
      <c r="N121" s="3">
        <v>20.143000000000001</v>
      </c>
      <c r="O121" s="3">
        <v>198.92</v>
      </c>
      <c r="P121" s="3">
        <v>31.478000000000002</v>
      </c>
      <c r="Q121" s="3">
        <v>0.158</v>
      </c>
      <c r="R121" s="3">
        <v>47.360999999999997</v>
      </c>
      <c r="S121" s="4" t="s">
        <v>15</v>
      </c>
      <c r="T121" s="3">
        <f t="shared" si="14"/>
        <v>230.398</v>
      </c>
      <c r="U121" s="2">
        <v>19</v>
      </c>
      <c r="V121" s="3">
        <v>0.1</v>
      </c>
      <c r="W121" s="3">
        <f t="shared" si="15"/>
        <v>10</v>
      </c>
      <c r="X121" s="3">
        <v>35.707000000000001</v>
      </c>
      <c r="Y121" s="3">
        <v>355.98</v>
      </c>
      <c r="Z121" s="3">
        <v>29.617999999999999</v>
      </c>
      <c r="AA121" s="3">
        <v>8.3000000000000004E-2</v>
      </c>
      <c r="AB121" s="3">
        <v>83.956000000000003</v>
      </c>
      <c r="AC121" s="4" t="s">
        <v>15</v>
      </c>
    </row>
    <row r="122" spans="1:29" x14ac:dyDescent="0.2">
      <c r="A122" s="2">
        <v>20</v>
      </c>
      <c r="B122" s="3">
        <v>0.14699999999999999</v>
      </c>
      <c r="C122" s="3">
        <f t="shared" si="11"/>
        <v>14.7</v>
      </c>
      <c r="D122" s="3">
        <v>41.814999999999998</v>
      </c>
      <c r="E122" s="3">
        <v>283.18</v>
      </c>
      <c r="F122" s="3">
        <v>31.007999999999999</v>
      </c>
      <c r="G122" s="3">
        <v>0.109</v>
      </c>
      <c r="H122" s="3">
        <v>98.317999999999998</v>
      </c>
      <c r="I122" s="4" t="s">
        <v>15</v>
      </c>
      <c r="J122" s="3">
        <f t="shared" si="12"/>
        <v>314.18799999999999</v>
      </c>
      <c r="K122" s="2">
        <v>20</v>
      </c>
      <c r="L122" s="3">
        <v>0.14699999999999999</v>
      </c>
      <c r="M122" s="3">
        <f t="shared" si="13"/>
        <v>14.7</v>
      </c>
      <c r="N122" s="3">
        <v>29.838000000000001</v>
      </c>
      <c r="O122" s="3">
        <v>200.78</v>
      </c>
      <c r="P122" s="3">
        <v>31.600999999999999</v>
      </c>
      <c r="Q122" s="3">
        <v>0.157</v>
      </c>
      <c r="R122" s="3">
        <v>70.156999999999996</v>
      </c>
      <c r="S122" s="4" t="s">
        <v>15</v>
      </c>
      <c r="T122" s="3">
        <f t="shared" si="14"/>
        <v>232.381</v>
      </c>
      <c r="U122" s="2">
        <v>20</v>
      </c>
      <c r="V122" s="3">
        <v>0.14699999999999999</v>
      </c>
      <c r="W122" s="3">
        <f t="shared" si="15"/>
        <v>14.7</v>
      </c>
      <c r="X122" s="3">
        <v>52.6</v>
      </c>
      <c r="Y122" s="3">
        <v>357.23</v>
      </c>
      <c r="Z122" s="3">
        <v>29.89</v>
      </c>
      <c r="AA122" s="3">
        <v>8.4000000000000005E-2</v>
      </c>
      <c r="AB122" s="3">
        <v>123.68</v>
      </c>
      <c r="AC122" s="4" t="s">
        <v>15</v>
      </c>
    </row>
    <row r="123" spans="1:29" x14ac:dyDescent="0.2">
      <c r="A123" s="2">
        <v>21</v>
      </c>
      <c r="B123" s="3">
        <v>0.215</v>
      </c>
      <c r="C123" s="3">
        <f t="shared" si="11"/>
        <v>21.5</v>
      </c>
      <c r="D123" s="3">
        <v>61.813000000000002</v>
      </c>
      <c r="E123" s="3">
        <v>285.22000000000003</v>
      </c>
      <c r="F123" s="3">
        <v>31.109000000000002</v>
      </c>
      <c r="G123" s="3">
        <v>0.109</v>
      </c>
      <c r="H123" s="3">
        <v>145.34</v>
      </c>
      <c r="I123" s="4" t="s">
        <v>15</v>
      </c>
      <c r="J123" s="3">
        <f t="shared" si="12"/>
        <v>316.32900000000001</v>
      </c>
      <c r="K123" s="2">
        <v>21</v>
      </c>
      <c r="L123" s="3">
        <v>0.215</v>
      </c>
      <c r="M123" s="3">
        <f t="shared" si="13"/>
        <v>21.5</v>
      </c>
      <c r="N123" s="3">
        <v>44.512999999999998</v>
      </c>
      <c r="O123" s="3">
        <v>204.09</v>
      </c>
      <c r="P123" s="3">
        <v>31.907</v>
      </c>
      <c r="Q123" s="3">
        <v>0.156</v>
      </c>
      <c r="R123" s="3">
        <v>104.66</v>
      </c>
      <c r="S123" s="4" t="s">
        <v>15</v>
      </c>
      <c r="T123" s="3">
        <f t="shared" si="14"/>
        <v>235.99700000000001</v>
      </c>
      <c r="U123" s="2">
        <v>21</v>
      </c>
      <c r="V123" s="3">
        <v>0.215</v>
      </c>
      <c r="W123" s="3">
        <f t="shared" si="15"/>
        <v>21.5</v>
      </c>
      <c r="X123" s="3">
        <v>77.641000000000005</v>
      </c>
      <c r="Y123" s="3">
        <v>359.27</v>
      </c>
      <c r="Z123" s="3">
        <v>30.06</v>
      </c>
      <c r="AA123" s="3">
        <v>8.4000000000000005E-2</v>
      </c>
      <c r="AB123" s="3">
        <v>182.55</v>
      </c>
      <c r="AC123" s="4" t="s">
        <v>15</v>
      </c>
    </row>
    <row r="124" spans="1:29" x14ac:dyDescent="0.2">
      <c r="A124" s="2">
        <v>22</v>
      </c>
      <c r="B124" s="3">
        <v>0.316</v>
      </c>
      <c r="C124" s="3">
        <f t="shared" si="11"/>
        <v>31.6</v>
      </c>
      <c r="D124" s="3">
        <v>90.881</v>
      </c>
      <c r="E124" s="3">
        <v>285.55</v>
      </c>
      <c r="F124" s="3">
        <v>32.447000000000003</v>
      </c>
      <c r="G124" s="3">
        <v>0.114</v>
      </c>
      <c r="H124" s="3">
        <v>213.68</v>
      </c>
      <c r="I124" s="4" t="s">
        <v>15</v>
      </c>
      <c r="J124" s="3">
        <f t="shared" si="12"/>
        <v>317.99700000000001</v>
      </c>
      <c r="K124" s="2">
        <v>22</v>
      </c>
      <c r="L124" s="3">
        <v>0.316</v>
      </c>
      <c r="M124" s="3">
        <f t="shared" si="13"/>
        <v>31.6</v>
      </c>
      <c r="N124" s="3">
        <v>66.688999999999993</v>
      </c>
      <c r="O124" s="3">
        <v>208.35</v>
      </c>
      <c r="P124" s="3">
        <v>32.463999999999999</v>
      </c>
      <c r="Q124" s="3">
        <v>0.156</v>
      </c>
      <c r="R124" s="3">
        <v>156.80000000000001</v>
      </c>
      <c r="S124" s="4" t="s">
        <v>15</v>
      </c>
      <c r="T124" s="3">
        <f t="shared" si="14"/>
        <v>240.81399999999999</v>
      </c>
      <c r="U124" s="2">
        <v>22</v>
      </c>
      <c r="V124" s="3">
        <v>0.316</v>
      </c>
      <c r="W124" s="3">
        <f t="shared" si="15"/>
        <v>31.6</v>
      </c>
      <c r="X124" s="3">
        <v>115.08</v>
      </c>
      <c r="Y124" s="3">
        <v>362.53</v>
      </c>
      <c r="Z124" s="3">
        <v>33.250999999999998</v>
      </c>
      <c r="AA124" s="3">
        <v>9.1999999999999998E-2</v>
      </c>
      <c r="AB124" s="3">
        <v>270.58</v>
      </c>
      <c r="AC124" s="4" t="s">
        <v>15</v>
      </c>
    </row>
    <row r="125" spans="1:29" x14ac:dyDescent="0.2">
      <c r="A125" s="2">
        <v>23</v>
      </c>
      <c r="B125" s="3">
        <v>0.46400000000000002</v>
      </c>
      <c r="C125" s="3">
        <f t="shared" si="11"/>
        <v>46.400000000000006</v>
      </c>
      <c r="D125" s="3">
        <v>119.09</v>
      </c>
      <c r="E125" s="3">
        <v>249.34</v>
      </c>
      <c r="F125" s="3">
        <v>60.521000000000001</v>
      </c>
      <c r="G125" s="3">
        <v>0.24299999999999999</v>
      </c>
      <c r="H125" s="3">
        <v>280</v>
      </c>
      <c r="I125" s="4" t="s">
        <v>15</v>
      </c>
      <c r="J125" s="3">
        <f t="shared" si="12"/>
        <v>309.86099999999999</v>
      </c>
      <c r="K125" s="2">
        <v>23</v>
      </c>
      <c r="L125" s="3">
        <v>0.46400000000000002</v>
      </c>
      <c r="M125" s="3">
        <f t="shared" si="13"/>
        <v>46.400000000000006</v>
      </c>
      <c r="N125" s="3">
        <v>100.34</v>
      </c>
      <c r="O125" s="3">
        <v>213.08</v>
      </c>
      <c r="P125" s="3">
        <v>36.243000000000002</v>
      </c>
      <c r="Q125" s="3">
        <v>0.17</v>
      </c>
      <c r="R125" s="3">
        <v>235.93</v>
      </c>
      <c r="S125" s="4" t="s">
        <v>15</v>
      </c>
      <c r="T125" s="3">
        <f t="shared" si="14"/>
        <v>249.32300000000001</v>
      </c>
      <c r="U125" s="2">
        <v>23</v>
      </c>
      <c r="V125" s="3">
        <v>0.46400000000000002</v>
      </c>
      <c r="W125" s="3">
        <f t="shared" si="15"/>
        <v>46.400000000000006</v>
      </c>
      <c r="X125" s="3">
        <v>164.98</v>
      </c>
      <c r="Y125" s="3">
        <v>352.85</v>
      </c>
      <c r="Z125" s="3">
        <v>43.859000000000002</v>
      </c>
      <c r="AA125" s="3">
        <v>0.124</v>
      </c>
      <c r="AB125" s="3">
        <v>387.91</v>
      </c>
      <c r="AC125" s="4" t="s">
        <v>15</v>
      </c>
    </row>
    <row r="126" spans="1:29" x14ac:dyDescent="0.2">
      <c r="A126" s="2">
        <v>24</v>
      </c>
      <c r="B126" s="3">
        <v>0.68100000000000005</v>
      </c>
      <c r="C126" s="3">
        <f t="shared" si="11"/>
        <v>68.100000000000009</v>
      </c>
      <c r="D126" s="3">
        <v>150.94999999999999</v>
      </c>
      <c r="E126" s="3">
        <v>205.12</v>
      </c>
      <c r="F126" s="3">
        <v>83.738</v>
      </c>
      <c r="G126" s="3">
        <v>0.40799999999999997</v>
      </c>
      <c r="H126" s="3">
        <v>354.93</v>
      </c>
      <c r="I126" s="4" t="s">
        <v>15</v>
      </c>
      <c r="J126" s="3">
        <f t="shared" si="12"/>
        <v>288.858</v>
      </c>
      <c r="K126" s="2">
        <v>24</v>
      </c>
      <c r="L126" s="3">
        <v>0.68100000000000005</v>
      </c>
      <c r="M126" s="3">
        <f t="shared" si="13"/>
        <v>68.100000000000009</v>
      </c>
      <c r="N126" s="3">
        <v>147.38999999999999</v>
      </c>
      <c r="O126" s="3">
        <v>210.81</v>
      </c>
      <c r="P126" s="3">
        <v>48.43</v>
      </c>
      <c r="Q126" s="3">
        <v>0.23</v>
      </c>
      <c r="R126" s="3">
        <v>346.55</v>
      </c>
      <c r="S126" s="4" t="s">
        <v>15</v>
      </c>
      <c r="T126" s="3">
        <f t="shared" si="14"/>
        <v>259.24</v>
      </c>
      <c r="U126" s="2">
        <v>24</v>
      </c>
      <c r="V126" s="3">
        <v>0.68100000000000005</v>
      </c>
      <c r="W126" s="3">
        <f t="shared" si="15"/>
        <v>68.100000000000009</v>
      </c>
      <c r="X126" s="3">
        <v>231.13</v>
      </c>
      <c r="Y126" s="3">
        <v>334.74</v>
      </c>
      <c r="Z126" s="3">
        <v>55.994999999999997</v>
      </c>
      <c r="AA126" s="3">
        <v>0.16700000000000001</v>
      </c>
      <c r="AB126" s="3">
        <v>543.45000000000005</v>
      </c>
      <c r="AC126" s="4" t="s">
        <v>15</v>
      </c>
    </row>
    <row r="127" spans="1:29" x14ac:dyDescent="0.2">
      <c r="A127" s="6">
        <v>25</v>
      </c>
      <c r="B127" s="7">
        <v>1</v>
      </c>
      <c r="C127" s="7">
        <f t="shared" si="11"/>
        <v>100</v>
      </c>
      <c r="D127" s="7">
        <v>205.96</v>
      </c>
      <c r="E127" s="7">
        <v>186.92</v>
      </c>
      <c r="F127" s="7">
        <v>86.477999999999994</v>
      </c>
      <c r="G127" s="7">
        <v>0.46300000000000002</v>
      </c>
      <c r="H127" s="7">
        <v>484.26</v>
      </c>
      <c r="I127" s="8" t="s">
        <v>15</v>
      </c>
      <c r="J127" s="3">
        <f t="shared" si="12"/>
        <v>273.39799999999997</v>
      </c>
      <c r="K127" s="6">
        <v>25</v>
      </c>
      <c r="L127" s="7">
        <v>1</v>
      </c>
      <c r="M127" s="7">
        <f t="shared" si="13"/>
        <v>100</v>
      </c>
      <c r="N127" s="7">
        <v>231.22</v>
      </c>
      <c r="O127" s="7">
        <v>224.49</v>
      </c>
      <c r="P127" s="7">
        <v>55.237000000000002</v>
      </c>
      <c r="Q127" s="7">
        <v>0.246</v>
      </c>
      <c r="R127" s="7">
        <v>543.65</v>
      </c>
      <c r="S127" s="8" t="s">
        <v>15</v>
      </c>
      <c r="T127" s="3">
        <f t="shared" si="14"/>
        <v>279.72700000000003</v>
      </c>
      <c r="U127" s="6">
        <v>25</v>
      </c>
      <c r="V127" s="7">
        <v>1</v>
      </c>
      <c r="W127" s="7">
        <f t="shared" si="15"/>
        <v>100</v>
      </c>
      <c r="X127" s="7">
        <v>324.08</v>
      </c>
      <c r="Y127" s="7">
        <v>317.64999999999998</v>
      </c>
      <c r="Z127" s="7">
        <v>64.941999999999993</v>
      </c>
      <c r="AA127" s="7">
        <v>0.20399999999999999</v>
      </c>
      <c r="AB127" s="7">
        <v>761.99</v>
      </c>
      <c r="AC127" s="8" t="s">
        <v>15</v>
      </c>
    </row>
    <row r="129" spans="1:29" x14ac:dyDescent="0.2">
      <c r="A129" s="10" t="s">
        <v>26</v>
      </c>
      <c r="B129" s="11"/>
      <c r="C129" s="11"/>
      <c r="D129" s="11"/>
      <c r="E129" s="11"/>
      <c r="F129" s="11"/>
      <c r="G129" s="11"/>
      <c r="H129" s="11"/>
      <c r="I129" s="12"/>
      <c r="J129" s="1"/>
      <c r="K129" s="13" t="s">
        <v>25</v>
      </c>
      <c r="L129" s="14"/>
      <c r="M129" s="14"/>
      <c r="N129" s="14"/>
      <c r="O129" s="14"/>
      <c r="P129" s="14"/>
      <c r="Q129" s="14"/>
      <c r="R129" s="14"/>
      <c r="S129" s="15"/>
      <c r="T129" s="1"/>
      <c r="U129" s="13" t="s">
        <v>17</v>
      </c>
      <c r="V129" s="14"/>
      <c r="W129" s="14"/>
      <c r="X129" s="14"/>
      <c r="Y129" s="14"/>
      <c r="Z129" s="14"/>
      <c r="AA129" s="14"/>
      <c r="AB129" s="14"/>
      <c r="AC129" s="15"/>
    </row>
    <row r="130" spans="1:29" x14ac:dyDescent="0.2">
      <c r="A130" s="2" t="s">
        <v>0</v>
      </c>
      <c r="B130" s="3" t="s">
        <v>1</v>
      </c>
      <c r="K130" s="2" t="s">
        <v>0</v>
      </c>
      <c r="L130" s="3" t="s">
        <v>1</v>
      </c>
      <c r="U130" s="2" t="s">
        <v>0</v>
      </c>
      <c r="V130" s="3" t="s">
        <v>1</v>
      </c>
    </row>
    <row r="131" spans="1:29" x14ac:dyDescent="0.2">
      <c r="A131" s="2" t="s">
        <v>2</v>
      </c>
      <c r="B131" s="3">
        <v>1</v>
      </c>
      <c r="K131" s="2" t="s">
        <v>2</v>
      </c>
      <c r="L131" s="3">
        <v>1</v>
      </c>
      <c r="U131" s="2" t="s">
        <v>2</v>
      </c>
      <c r="V131" s="3">
        <v>1</v>
      </c>
    </row>
    <row r="132" spans="1:29" x14ac:dyDescent="0.2">
      <c r="A132" s="2" t="s">
        <v>3</v>
      </c>
      <c r="B132" s="3" t="s">
        <v>4</v>
      </c>
      <c r="D132" s="3" t="s">
        <v>5</v>
      </c>
      <c r="E132" s="3" t="s">
        <v>6</v>
      </c>
      <c r="F132" s="3" t="s">
        <v>7</v>
      </c>
      <c r="G132" s="3" t="s">
        <v>8</v>
      </c>
      <c r="H132" s="3" t="s">
        <v>9</v>
      </c>
      <c r="I132" s="4" t="s">
        <v>10</v>
      </c>
      <c r="K132" s="2" t="s">
        <v>3</v>
      </c>
      <c r="L132" s="3" t="s">
        <v>4</v>
      </c>
      <c r="N132" s="3" t="s">
        <v>5</v>
      </c>
      <c r="O132" s="3" t="s">
        <v>6</v>
      </c>
      <c r="P132" s="3" t="s">
        <v>7</v>
      </c>
      <c r="Q132" s="3" t="s">
        <v>8</v>
      </c>
      <c r="R132" s="3" t="s">
        <v>9</v>
      </c>
      <c r="S132" s="4" t="s">
        <v>10</v>
      </c>
      <c r="U132" s="2" t="s">
        <v>3</v>
      </c>
      <c r="V132" s="3" t="s">
        <v>4</v>
      </c>
      <c r="X132" s="3" t="s">
        <v>5</v>
      </c>
      <c r="Y132" s="3" t="s">
        <v>6</v>
      </c>
      <c r="Z132" s="3" t="s">
        <v>7</v>
      </c>
      <c r="AA132" s="3" t="s">
        <v>8</v>
      </c>
      <c r="AB132" s="3" t="s">
        <v>9</v>
      </c>
      <c r="AC132" s="4" t="s">
        <v>10</v>
      </c>
    </row>
    <row r="134" spans="1:29" x14ac:dyDescent="0.2">
      <c r="B134" s="3" t="s">
        <v>11</v>
      </c>
      <c r="D134" s="3" t="s">
        <v>12</v>
      </c>
      <c r="E134" s="3" t="s">
        <v>12</v>
      </c>
      <c r="F134" s="3" t="s">
        <v>12</v>
      </c>
      <c r="G134" s="3" t="s">
        <v>11</v>
      </c>
      <c r="H134" s="3" t="s">
        <v>13</v>
      </c>
      <c r="L134" s="3" t="s">
        <v>11</v>
      </c>
      <c r="N134" s="3" t="s">
        <v>12</v>
      </c>
      <c r="O134" s="3" t="s">
        <v>12</v>
      </c>
      <c r="P134" s="3" t="s">
        <v>12</v>
      </c>
      <c r="Q134" s="3" t="s">
        <v>11</v>
      </c>
      <c r="R134" s="3" t="s">
        <v>13</v>
      </c>
      <c r="V134" s="3" t="s">
        <v>11</v>
      </c>
      <c r="X134" s="3" t="s">
        <v>12</v>
      </c>
      <c r="Y134" s="3" t="s">
        <v>12</v>
      </c>
      <c r="Z134" s="3" t="s">
        <v>12</v>
      </c>
      <c r="AA134" s="3" t="s">
        <v>11</v>
      </c>
      <c r="AB134" s="3" t="s">
        <v>13</v>
      </c>
    </row>
    <row r="135" spans="1:29" x14ac:dyDescent="0.2">
      <c r="A135" s="2">
        <v>1</v>
      </c>
      <c r="B135" s="3">
        <v>1E-4</v>
      </c>
      <c r="C135" s="3">
        <f>B135*100</f>
        <v>0.01</v>
      </c>
      <c r="D135" s="3">
        <v>2.9034999999999998E-2</v>
      </c>
      <c r="E135" s="3">
        <v>288.52</v>
      </c>
      <c r="F135" s="3">
        <v>32.093000000000004</v>
      </c>
      <c r="G135" s="3">
        <v>0.111</v>
      </c>
      <c r="H135" s="3">
        <v>6.8267999999999995E-2</v>
      </c>
      <c r="I135" s="4" t="s">
        <v>15</v>
      </c>
      <c r="J135" s="3">
        <f>SUM(E135,F135)</f>
        <v>320.613</v>
      </c>
      <c r="K135" s="2">
        <v>1</v>
      </c>
      <c r="L135" s="3">
        <v>1E-4</v>
      </c>
      <c r="M135" s="3">
        <f>L135*100</f>
        <v>0.01</v>
      </c>
      <c r="N135" s="3">
        <v>2.1139999999999999E-2</v>
      </c>
      <c r="O135" s="3">
        <v>207.71</v>
      </c>
      <c r="P135" s="3">
        <v>38.709000000000003</v>
      </c>
      <c r="Q135" s="3">
        <v>0.186</v>
      </c>
      <c r="R135" s="3">
        <v>4.9704999999999999E-2</v>
      </c>
      <c r="S135" s="4" t="s">
        <v>15</v>
      </c>
      <c r="U135" s="2">
        <v>1</v>
      </c>
      <c r="V135" s="5">
        <v>9.9699999999999998E-5</v>
      </c>
      <c r="W135" s="3">
        <f>V135*100</f>
        <v>9.9699999999999997E-3</v>
      </c>
      <c r="X135" s="3">
        <v>3.5936000000000003E-2</v>
      </c>
      <c r="Y135" s="3">
        <v>359.43</v>
      </c>
      <c r="Z135" s="3">
        <v>24.863</v>
      </c>
      <c r="AA135" s="3">
        <v>6.9000000000000006E-2</v>
      </c>
      <c r="AB135" s="3">
        <v>8.4494E-2</v>
      </c>
      <c r="AC135" s="4" t="s">
        <v>15</v>
      </c>
    </row>
    <row r="136" spans="1:29" x14ac:dyDescent="0.2">
      <c r="A136" s="2">
        <v>2</v>
      </c>
      <c r="B136" s="3">
        <v>1.47E-4</v>
      </c>
      <c r="C136" s="3">
        <f t="shared" ref="C136:C159" si="16">B136*100</f>
        <v>1.47E-2</v>
      </c>
      <c r="D136" s="3">
        <v>4.2909999999999997E-2</v>
      </c>
      <c r="E136" s="3">
        <v>290.25</v>
      </c>
      <c r="F136" s="3">
        <v>34.597999999999999</v>
      </c>
      <c r="G136" s="3">
        <v>0.11899999999999999</v>
      </c>
      <c r="H136" s="3">
        <v>0.10088999999999999</v>
      </c>
      <c r="I136" s="4" t="s">
        <v>15</v>
      </c>
      <c r="J136" s="3">
        <f t="shared" ref="J136:J159" si="17">SUM(E136,F136)</f>
        <v>324.84800000000001</v>
      </c>
      <c r="K136" s="2">
        <v>2</v>
      </c>
      <c r="L136" s="3">
        <v>1.47E-4</v>
      </c>
      <c r="M136" s="3">
        <f t="shared" ref="M136:M159" si="18">L136*100</f>
        <v>1.47E-2</v>
      </c>
      <c r="N136" s="3">
        <v>3.0970000000000001E-2</v>
      </c>
      <c r="O136" s="3">
        <v>208.08</v>
      </c>
      <c r="P136" s="3">
        <v>34.823999999999998</v>
      </c>
      <c r="Q136" s="3">
        <v>0.16700000000000001</v>
      </c>
      <c r="R136" s="3">
        <v>7.2817000000000007E-2</v>
      </c>
      <c r="S136" s="4" t="s">
        <v>15</v>
      </c>
      <c r="U136" s="2">
        <v>2</v>
      </c>
      <c r="V136" s="3">
        <v>1.47E-4</v>
      </c>
      <c r="W136" s="3">
        <f t="shared" ref="W136:W159" si="19">V136*100</f>
        <v>1.47E-2</v>
      </c>
      <c r="X136" s="3">
        <v>5.3312999999999999E-2</v>
      </c>
      <c r="Y136" s="3">
        <v>361.71</v>
      </c>
      <c r="Z136" s="3">
        <v>30.911999999999999</v>
      </c>
      <c r="AA136" s="3">
        <v>8.5000000000000006E-2</v>
      </c>
      <c r="AB136" s="3">
        <v>0.12534999999999999</v>
      </c>
      <c r="AC136" s="4" t="s">
        <v>15</v>
      </c>
    </row>
    <row r="137" spans="1:29" x14ac:dyDescent="0.2">
      <c r="A137" s="2">
        <v>3</v>
      </c>
      <c r="B137" s="3">
        <v>2.1499999999999999E-4</v>
      </c>
      <c r="C137" s="3">
        <f t="shared" si="16"/>
        <v>2.1499999999999998E-2</v>
      </c>
      <c r="D137" s="3">
        <v>6.3310000000000005E-2</v>
      </c>
      <c r="E137" s="3">
        <v>291.99</v>
      </c>
      <c r="F137" s="3">
        <v>33.198999999999998</v>
      </c>
      <c r="G137" s="3">
        <v>0.114</v>
      </c>
      <c r="H137" s="3">
        <v>0.14885999999999999</v>
      </c>
      <c r="I137" s="4" t="s">
        <v>15</v>
      </c>
      <c r="J137" s="3">
        <f t="shared" si="17"/>
        <v>325.18900000000002</v>
      </c>
      <c r="K137" s="2">
        <v>3</v>
      </c>
      <c r="L137" s="3">
        <v>2.1499999999999999E-4</v>
      </c>
      <c r="M137" s="3">
        <f t="shared" si="18"/>
        <v>2.1499999999999998E-2</v>
      </c>
      <c r="N137" s="3">
        <v>4.5749999999999999E-2</v>
      </c>
      <c r="O137" s="3">
        <v>209.58</v>
      </c>
      <c r="P137" s="3">
        <v>34.006</v>
      </c>
      <c r="Q137" s="3">
        <v>0.16200000000000001</v>
      </c>
      <c r="R137" s="3">
        <v>0.10757</v>
      </c>
      <c r="S137" s="4" t="s">
        <v>15</v>
      </c>
      <c r="U137" s="2">
        <v>3</v>
      </c>
      <c r="V137" s="3">
        <v>2.1499999999999999E-4</v>
      </c>
      <c r="W137" s="3">
        <f t="shared" si="19"/>
        <v>2.1499999999999998E-2</v>
      </c>
      <c r="X137" s="3">
        <v>7.7269000000000004E-2</v>
      </c>
      <c r="Y137" s="3">
        <v>357.39</v>
      </c>
      <c r="Z137" s="3">
        <v>30.154</v>
      </c>
      <c r="AA137" s="3">
        <v>8.4000000000000005E-2</v>
      </c>
      <c r="AB137" s="3">
        <v>0.18168000000000001</v>
      </c>
      <c r="AC137" s="4" t="s">
        <v>15</v>
      </c>
    </row>
    <row r="138" spans="1:29" x14ac:dyDescent="0.2">
      <c r="A138" s="2">
        <v>4</v>
      </c>
      <c r="B138" s="3">
        <v>3.1599999999999998E-4</v>
      </c>
      <c r="C138" s="3">
        <f t="shared" si="16"/>
        <v>3.1599999999999996E-2</v>
      </c>
      <c r="D138" s="3">
        <v>9.3713000000000005E-2</v>
      </c>
      <c r="E138" s="3">
        <v>294.31</v>
      </c>
      <c r="F138" s="3">
        <v>34.515999999999998</v>
      </c>
      <c r="G138" s="3">
        <v>0.11700000000000001</v>
      </c>
      <c r="H138" s="3">
        <v>0.22034000000000001</v>
      </c>
      <c r="I138" s="4" t="s">
        <v>15</v>
      </c>
      <c r="J138" s="3">
        <f t="shared" si="17"/>
        <v>328.82600000000002</v>
      </c>
      <c r="K138" s="2">
        <v>4</v>
      </c>
      <c r="L138" s="3">
        <v>3.1599999999999998E-4</v>
      </c>
      <c r="M138" s="3">
        <f t="shared" si="18"/>
        <v>3.1599999999999996E-2</v>
      </c>
      <c r="N138" s="3">
        <v>6.8006999999999998E-2</v>
      </c>
      <c r="O138" s="3">
        <v>212.03</v>
      </c>
      <c r="P138" s="3">
        <v>35.878999999999998</v>
      </c>
      <c r="Q138" s="3">
        <v>0.16900000000000001</v>
      </c>
      <c r="R138" s="3">
        <v>0.15989999999999999</v>
      </c>
      <c r="S138" s="4" t="s">
        <v>15</v>
      </c>
      <c r="U138" s="2">
        <v>4</v>
      </c>
      <c r="V138" s="3">
        <v>3.1599999999999998E-4</v>
      </c>
      <c r="W138" s="3">
        <f t="shared" si="19"/>
        <v>3.1599999999999996E-2</v>
      </c>
      <c r="X138" s="3">
        <v>0.11395</v>
      </c>
      <c r="Y138" s="3">
        <v>359.32</v>
      </c>
      <c r="Z138" s="3">
        <v>29.167000000000002</v>
      </c>
      <c r="AA138" s="3">
        <v>8.1000000000000003E-2</v>
      </c>
      <c r="AB138" s="3">
        <v>0.26794000000000001</v>
      </c>
      <c r="AC138" s="4" t="s">
        <v>15</v>
      </c>
    </row>
    <row r="139" spans="1:29" x14ac:dyDescent="0.2">
      <c r="A139" s="2">
        <v>5</v>
      </c>
      <c r="B139" s="3">
        <v>4.64E-4</v>
      </c>
      <c r="C139" s="3">
        <f t="shared" si="16"/>
        <v>4.6399999999999997E-2</v>
      </c>
      <c r="D139" s="3">
        <v>0.13966999999999999</v>
      </c>
      <c r="E139" s="3">
        <v>298.85000000000002</v>
      </c>
      <c r="F139" s="3">
        <v>35.206000000000003</v>
      </c>
      <c r="G139" s="3">
        <v>0.11799999999999999</v>
      </c>
      <c r="H139" s="3">
        <v>0.32839000000000002</v>
      </c>
      <c r="I139" s="4" t="s">
        <v>15</v>
      </c>
      <c r="J139" s="3">
        <f t="shared" si="17"/>
        <v>334.05600000000004</v>
      </c>
      <c r="K139" s="2">
        <v>5</v>
      </c>
      <c r="L139" s="3">
        <v>4.64E-4</v>
      </c>
      <c r="M139" s="3">
        <f t="shared" si="18"/>
        <v>4.6399999999999997E-2</v>
      </c>
      <c r="N139" s="3">
        <v>9.8942000000000002E-2</v>
      </c>
      <c r="O139" s="3">
        <v>210.23</v>
      </c>
      <c r="P139" s="3">
        <v>34.889000000000003</v>
      </c>
      <c r="Q139" s="3">
        <v>0.16600000000000001</v>
      </c>
      <c r="R139" s="3">
        <v>0.23264000000000001</v>
      </c>
      <c r="S139" s="4" t="s">
        <v>15</v>
      </c>
      <c r="U139" s="2">
        <v>5</v>
      </c>
      <c r="V139" s="3">
        <v>4.64E-4</v>
      </c>
      <c r="W139" s="3">
        <f t="shared" si="19"/>
        <v>4.6399999999999997E-2</v>
      </c>
      <c r="X139" s="3">
        <v>0.16649</v>
      </c>
      <c r="Y139" s="3">
        <v>357.65</v>
      </c>
      <c r="Z139" s="3">
        <v>28.645</v>
      </c>
      <c r="AA139" s="3">
        <v>0.08</v>
      </c>
      <c r="AB139" s="3">
        <v>0.39146999999999998</v>
      </c>
      <c r="AC139" s="4" t="s">
        <v>15</v>
      </c>
    </row>
    <row r="140" spans="1:29" x14ac:dyDescent="0.2">
      <c r="A140" s="2">
        <v>6</v>
      </c>
      <c r="B140" s="3">
        <v>6.8099999999999996E-4</v>
      </c>
      <c r="C140" s="3">
        <f t="shared" si="16"/>
        <v>6.8099999999999994E-2</v>
      </c>
      <c r="D140" s="3">
        <v>0.20719000000000001</v>
      </c>
      <c r="E140" s="3">
        <v>301.91000000000003</v>
      </c>
      <c r="F140" s="3">
        <v>36.411999999999999</v>
      </c>
      <c r="G140" s="3">
        <v>0.121</v>
      </c>
      <c r="H140" s="3">
        <v>0.48715999999999998</v>
      </c>
      <c r="I140" s="4" t="s">
        <v>15</v>
      </c>
      <c r="J140" s="3">
        <f t="shared" si="17"/>
        <v>338.322</v>
      </c>
      <c r="K140" s="2">
        <v>6</v>
      </c>
      <c r="L140" s="3">
        <v>6.8099999999999996E-4</v>
      </c>
      <c r="M140" s="3">
        <f t="shared" si="18"/>
        <v>6.8099999999999994E-2</v>
      </c>
      <c r="N140" s="3">
        <v>0.14532</v>
      </c>
      <c r="O140" s="3">
        <v>210.46</v>
      </c>
      <c r="P140" s="3">
        <v>34.534999999999997</v>
      </c>
      <c r="Q140" s="3">
        <v>0.16400000000000001</v>
      </c>
      <c r="R140" s="3">
        <v>0.34168999999999999</v>
      </c>
      <c r="S140" s="4" t="s">
        <v>15</v>
      </c>
      <c r="U140" s="2">
        <v>6</v>
      </c>
      <c r="V140" s="3">
        <v>6.8099999999999996E-4</v>
      </c>
      <c r="W140" s="3">
        <f t="shared" si="19"/>
        <v>6.8099999999999994E-2</v>
      </c>
      <c r="X140" s="3">
        <v>0.24410999999999999</v>
      </c>
      <c r="Y140" s="3">
        <v>357.24</v>
      </c>
      <c r="Z140" s="3">
        <v>28.838000000000001</v>
      </c>
      <c r="AA140" s="3">
        <v>8.1000000000000003E-2</v>
      </c>
      <c r="AB140" s="3">
        <v>0.57394999999999996</v>
      </c>
      <c r="AC140" s="4" t="s">
        <v>15</v>
      </c>
    </row>
    <row r="141" spans="1:29" x14ac:dyDescent="0.2">
      <c r="A141" s="2">
        <v>7</v>
      </c>
      <c r="B141" s="3">
        <v>1E-3</v>
      </c>
      <c r="C141" s="3">
        <f t="shared" si="16"/>
        <v>0.1</v>
      </c>
      <c r="D141" s="3">
        <v>0.30784</v>
      </c>
      <c r="E141" s="3">
        <v>305.56</v>
      </c>
      <c r="F141" s="3">
        <v>37.35</v>
      </c>
      <c r="G141" s="3">
        <v>0.122</v>
      </c>
      <c r="H141" s="3">
        <v>0.7238</v>
      </c>
      <c r="I141" s="4" t="s">
        <v>15</v>
      </c>
      <c r="J141" s="3">
        <f t="shared" si="17"/>
        <v>342.91</v>
      </c>
      <c r="K141" s="2">
        <v>7</v>
      </c>
      <c r="L141" s="3">
        <v>1E-3</v>
      </c>
      <c r="M141" s="3">
        <f t="shared" si="18"/>
        <v>0.1</v>
      </c>
      <c r="N141" s="3">
        <v>0.21379000000000001</v>
      </c>
      <c r="O141" s="3">
        <v>210.91</v>
      </c>
      <c r="P141" s="3">
        <v>34.661000000000001</v>
      </c>
      <c r="Q141" s="3">
        <v>0.16400000000000001</v>
      </c>
      <c r="R141" s="3">
        <v>0.50266999999999995</v>
      </c>
      <c r="S141" s="4" t="s">
        <v>15</v>
      </c>
      <c r="U141" s="2">
        <v>7</v>
      </c>
      <c r="V141" s="3">
        <v>1E-3</v>
      </c>
      <c r="W141" s="3">
        <f t="shared" si="19"/>
        <v>0.1</v>
      </c>
      <c r="X141" s="3">
        <v>0.35765999999999998</v>
      </c>
      <c r="Y141" s="3">
        <v>356.59</v>
      </c>
      <c r="Z141" s="3">
        <v>29.181000000000001</v>
      </c>
      <c r="AA141" s="3">
        <v>8.2000000000000003E-2</v>
      </c>
      <c r="AB141" s="3">
        <v>0.84094999999999998</v>
      </c>
      <c r="AC141" s="4" t="s">
        <v>15</v>
      </c>
    </row>
    <row r="142" spans="1:29" x14ac:dyDescent="0.2">
      <c r="A142" s="2">
        <v>8</v>
      </c>
      <c r="B142" s="3">
        <v>1.47E-3</v>
      </c>
      <c r="C142" s="3">
        <f t="shared" si="16"/>
        <v>0.14699999999999999</v>
      </c>
      <c r="D142" s="3">
        <v>0.45806999999999998</v>
      </c>
      <c r="E142" s="3">
        <v>309.68</v>
      </c>
      <c r="F142" s="3">
        <v>38.392000000000003</v>
      </c>
      <c r="G142" s="3">
        <v>0.124</v>
      </c>
      <c r="H142" s="3">
        <v>1.077</v>
      </c>
      <c r="I142" s="4" t="s">
        <v>15</v>
      </c>
      <c r="J142" s="3">
        <f t="shared" si="17"/>
        <v>348.072</v>
      </c>
      <c r="K142" s="2">
        <v>8</v>
      </c>
      <c r="L142" s="3">
        <v>1.47E-3</v>
      </c>
      <c r="M142" s="3">
        <f t="shared" si="18"/>
        <v>0.14699999999999999</v>
      </c>
      <c r="N142" s="3">
        <v>0.31430999999999998</v>
      </c>
      <c r="O142" s="3">
        <v>211.22</v>
      </c>
      <c r="P142" s="3">
        <v>34.924999999999997</v>
      </c>
      <c r="Q142" s="3">
        <v>0.16500000000000001</v>
      </c>
      <c r="R142" s="3">
        <v>0.73902000000000001</v>
      </c>
      <c r="S142" s="4" t="s">
        <v>15</v>
      </c>
      <c r="U142" s="2">
        <v>8</v>
      </c>
      <c r="V142" s="3">
        <v>1.47E-3</v>
      </c>
      <c r="W142" s="3">
        <f t="shared" si="19"/>
        <v>0.14699999999999999</v>
      </c>
      <c r="X142" s="3">
        <v>0.52285999999999999</v>
      </c>
      <c r="Y142" s="3">
        <v>355.12</v>
      </c>
      <c r="Z142" s="3">
        <v>29.367000000000001</v>
      </c>
      <c r="AA142" s="3">
        <v>8.3000000000000004E-2</v>
      </c>
      <c r="AB142" s="3">
        <v>1.2294</v>
      </c>
      <c r="AC142" s="4" t="s">
        <v>15</v>
      </c>
    </row>
    <row r="143" spans="1:29" x14ac:dyDescent="0.2">
      <c r="A143" s="2">
        <v>9</v>
      </c>
      <c r="B143" s="3">
        <v>2.15E-3</v>
      </c>
      <c r="C143" s="3">
        <f t="shared" si="16"/>
        <v>0.215</v>
      </c>
      <c r="D143" s="3">
        <v>0.68196000000000001</v>
      </c>
      <c r="E143" s="3">
        <v>314.02999999999997</v>
      </c>
      <c r="F143" s="3">
        <v>39.64</v>
      </c>
      <c r="G143" s="3">
        <v>0.126</v>
      </c>
      <c r="H143" s="3">
        <v>1.6034999999999999</v>
      </c>
      <c r="I143" s="4" t="s">
        <v>15</v>
      </c>
      <c r="J143" s="3">
        <f t="shared" si="17"/>
        <v>353.66999999999996</v>
      </c>
      <c r="K143" s="2">
        <v>9</v>
      </c>
      <c r="L143" s="3">
        <v>2.15E-3</v>
      </c>
      <c r="M143" s="3">
        <f t="shared" si="18"/>
        <v>0.215</v>
      </c>
      <c r="N143" s="3">
        <v>0.46214</v>
      </c>
      <c r="O143" s="3">
        <v>211.6</v>
      </c>
      <c r="P143" s="3">
        <v>34.954999999999998</v>
      </c>
      <c r="Q143" s="3">
        <v>0.16500000000000001</v>
      </c>
      <c r="R143" s="3">
        <v>1.0866</v>
      </c>
      <c r="S143" s="4" t="s">
        <v>15</v>
      </c>
      <c r="U143" s="2">
        <v>9</v>
      </c>
      <c r="V143" s="3">
        <v>2.15E-3</v>
      </c>
      <c r="W143" s="3">
        <f t="shared" si="19"/>
        <v>0.215</v>
      </c>
      <c r="X143" s="3">
        <v>0.76515</v>
      </c>
      <c r="Y143" s="3">
        <v>354.04</v>
      </c>
      <c r="Z143" s="3">
        <v>29.434000000000001</v>
      </c>
      <c r="AA143" s="3">
        <v>8.3000000000000004E-2</v>
      </c>
      <c r="AB143" s="3">
        <v>1.7990999999999999</v>
      </c>
      <c r="AC143" s="4" t="s">
        <v>15</v>
      </c>
    </row>
    <row r="144" spans="1:29" x14ac:dyDescent="0.2">
      <c r="A144" s="2">
        <v>10</v>
      </c>
      <c r="B144" s="3">
        <v>3.16E-3</v>
      </c>
      <c r="C144" s="3">
        <f t="shared" si="16"/>
        <v>0.316</v>
      </c>
      <c r="D144" s="3">
        <v>1.0163</v>
      </c>
      <c r="E144" s="3">
        <v>318.73</v>
      </c>
      <c r="F144" s="3">
        <v>40.847999999999999</v>
      </c>
      <c r="G144" s="3">
        <v>0.128</v>
      </c>
      <c r="H144" s="3">
        <v>2.3895</v>
      </c>
      <c r="I144" s="4" t="s">
        <v>15</v>
      </c>
      <c r="J144" s="3">
        <f t="shared" si="17"/>
        <v>359.57800000000003</v>
      </c>
      <c r="K144" s="2">
        <v>10</v>
      </c>
      <c r="L144" s="3">
        <v>3.16E-3</v>
      </c>
      <c r="M144" s="3">
        <f t="shared" si="18"/>
        <v>0.316</v>
      </c>
      <c r="N144" s="3">
        <v>0.67940999999999996</v>
      </c>
      <c r="O144" s="3">
        <v>211.97</v>
      </c>
      <c r="P144" s="3">
        <v>34.75</v>
      </c>
      <c r="Q144" s="3">
        <v>0.16400000000000001</v>
      </c>
      <c r="R144" s="3">
        <v>1.5974999999999999</v>
      </c>
      <c r="S144" s="4" t="s">
        <v>15</v>
      </c>
      <c r="U144" s="2">
        <v>10</v>
      </c>
      <c r="V144" s="3">
        <v>3.16E-3</v>
      </c>
      <c r="W144" s="3">
        <f t="shared" si="19"/>
        <v>0.316</v>
      </c>
      <c r="X144" s="3">
        <v>1.1209</v>
      </c>
      <c r="Y144" s="3">
        <v>353.35</v>
      </c>
      <c r="Z144" s="3">
        <v>29.349</v>
      </c>
      <c r="AA144" s="3">
        <v>8.3000000000000004E-2</v>
      </c>
      <c r="AB144" s="3">
        <v>2.6355</v>
      </c>
      <c r="AC144" s="4" t="s">
        <v>15</v>
      </c>
    </row>
    <row r="145" spans="1:29" x14ac:dyDescent="0.2">
      <c r="A145" s="2">
        <v>11</v>
      </c>
      <c r="B145" s="3">
        <v>4.64E-3</v>
      </c>
      <c r="C145" s="3">
        <f t="shared" si="16"/>
        <v>0.46400000000000002</v>
      </c>
      <c r="D145" s="3">
        <v>1.5157</v>
      </c>
      <c r="E145" s="3">
        <v>323.82</v>
      </c>
      <c r="F145" s="3">
        <v>42.067</v>
      </c>
      <c r="G145" s="3">
        <v>0.13</v>
      </c>
      <c r="H145" s="3">
        <v>3.5638999999999998</v>
      </c>
      <c r="I145" s="4" t="s">
        <v>15</v>
      </c>
      <c r="J145" s="3">
        <f t="shared" si="17"/>
        <v>365.887</v>
      </c>
      <c r="K145" s="2">
        <v>11</v>
      </c>
      <c r="L145" s="3">
        <v>4.64E-3</v>
      </c>
      <c r="M145" s="3">
        <f t="shared" si="18"/>
        <v>0.46400000000000002</v>
      </c>
      <c r="N145" s="3">
        <v>0.99843000000000004</v>
      </c>
      <c r="O145" s="3">
        <v>212.27</v>
      </c>
      <c r="P145" s="3">
        <v>34.590000000000003</v>
      </c>
      <c r="Q145" s="3">
        <v>0.16300000000000001</v>
      </c>
      <c r="R145" s="3">
        <v>2.3475999999999999</v>
      </c>
      <c r="S145" s="4" t="s">
        <v>15</v>
      </c>
      <c r="U145" s="2">
        <v>11</v>
      </c>
      <c r="V145" s="3">
        <v>4.64E-3</v>
      </c>
      <c r="W145" s="3">
        <f t="shared" si="19"/>
        <v>0.46400000000000002</v>
      </c>
      <c r="X145" s="3">
        <v>1.6435999999999999</v>
      </c>
      <c r="Y145" s="3">
        <v>353</v>
      </c>
      <c r="Z145" s="3">
        <v>29.193999999999999</v>
      </c>
      <c r="AA145" s="3">
        <v>8.3000000000000004E-2</v>
      </c>
      <c r="AB145" s="3">
        <v>3.8643999999999998</v>
      </c>
      <c r="AC145" s="4" t="s">
        <v>15</v>
      </c>
    </row>
    <row r="146" spans="1:29" x14ac:dyDescent="0.2">
      <c r="A146" s="2">
        <v>12</v>
      </c>
      <c r="B146" s="3">
        <v>6.8100000000000001E-3</v>
      </c>
      <c r="C146" s="3">
        <f t="shared" si="16"/>
        <v>0.68100000000000005</v>
      </c>
      <c r="D146" s="3">
        <v>2.2625000000000002</v>
      </c>
      <c r="E146" s="3">
        <v>329.21</v>
      </c>
      <c r="F146" s="3">
        <v>43.420999999999999</v>
      </c>
      <c r="G146" s="3">
        <v>0.13200000000000001</v>
      </c>
      <c r="H146" s="3">
        <v>5.3197000000000001</v>
      </c>
      <c r="I146" s="4" t="s">
        <v>15</v>
      </c>
      <c r="J146" s="3">
        <f t="shared" si="17"/>
        <v>372.63099999999997</v>
      </c>
      <c r="K146" s="2">
        <v>12</v>
      </c>
      <c r="L146" s="3">
        <v>6.8100000000000001E-3</v>
      </c>
      <c r="M146" s="3">
        <f t="shared" si="18"/>
        <v>0.68100000000000005</v>
      </c>
      <c r="N146" s="3">
        <v>1.4659</v>
      </c>
      <c r="O146" s="3">
        <v>212.38</v>
      </c>
      <c r="P146" s="3">
        <v>34.207999999999998</v>
      </c>
      <c r="Q146" s="3">
        <v>0.161</v>
      </c>
      <c r="R146" s="3">
        <v>3.4466999999999999</v>
      </c>
      <c r="S146" s="4" t="s">
        <v>15</v>
      </c>
      <c r="U146" s="2">
        <v>12</v>
      </c>
      <c r="V146" s="3">
        <v>6.8100000000000001E-3</v>
      </c>
      <c r="W146" s="3">
        <f t="shared" si="19"/>
        <v>0.68100000000000005</v>
      </c>
      <c r="X146" s="3">
        <v>2.4127000000000001</v>
      </c>
      <c r="Y146" s="3">
        <v>353.04</v>
      </c>
      <c r="Z146" s="3">
        <v>29.164999999999999</v>
      </c>
      <c r="AA146" s="3">
        <v>8.3000000000000004E-2</v>
      </c>
      <c r="AB146" s="3">
        <v>5.6727999999999996</v>
      </c>
      <c r="AC146" s="4" t="s">
        <v>15</v>
      </c>
    </row>
    <row r="147" spans="1:29" x14ac:dyDescent="0.2">
      <c r="A147" s="2">
        <v>13</v>
      </c>
      <c r="B147" s="3">
        <v>0.01</v>
      </c>
      <c r="C147" s="3">
        <f t="shared" si="16"/>
        <v>1</v>
      </c>
      <c r="D147" s="3">
        <v>3.3765000000000001</v>
      </c>
      <c r="E147" s="3">
        <v>334.61</v>
      </c>
      <c r="F147" s="3">
        <v>45.051000000000002</v>
      </c>
      <c r="G147" s="3">
        <v>0.13500000000000001</v>
      </c>
      <c r="H147" s="3">
        <v>7.9390999999999998</v>
      </c>
      <c r="I147" s="4" t="s">
        <v>15</v>
      </c>
      <c r="J147" s="3">
        <f t="shared" si="17"/>
        <v>379.661</v>
      </c>
      <c r="K147" s="2">
        <v>13</v>
      </c>
      <c r="L147" s="3">
        <v>0.01</v>
      </c>
      <c r="M147" s="3">
        <f t="shared" si="18"/>
        <v>1</v>
      </c>
      <c r="N147" s="3">
        <v>2.1496</v>
      </c>
      <c r="O147" s="3">
        <v>212.27</v>
      </c>
      <c r="P147" s="3">
        <v>33.664000000000001</v>
      </c>
      <c r="Q147" s="3">
        <v>0.159</v>
      </c>
      <c r="R147" s="3">
        <v>5.0542999999999996</v>
      </c>
      <c r="S147" s="4" t="s">
        <v>15</v>
      </c>
      <c r="U147" s="2">
        <v>13</v>
      </c>
      <c r="V147" s="3">
        <v>0.01</v>
      </c>
      <c r="W147" s="3">
        <f t="shared" si="19"/>
        <v>1</v>
      </c>
      <c r="X147" s="3">
        <v>3.5434999999999999</v>
      </c>
      <c r="Y147" s="3">
        <v>353.26</v>
      </c>
      <c r="Z147" s="3">
        <v>29.292000000000002</v>
      </c>
      <c r="AA147" s="3">
        <v>8.3000000000000004E-2</v>
      </c>
      <c r="AB147" s="3">
        <v>8.3315999999999999</v>
      </c>
      <c r="AC147" s="4" t="s">
        <v>15</v>
      </c>
    </row>
    <row r="148" spans="1:29" x14ac:dyDescent="0.2">
      <c r="A148" s="2">
        <v>14</v>
      </c>
      <c r="B148" s="3">
        <v>1.47E-2</v>
      </c>
      <c r="C148" s="3">
        <f t="shared" si="16"/>
        <v>1.47</v>
      </c>
      <c r="D148" s="3">
        <v>5.0370999999999997</v>
      </c>
      <c r="E148" s="3">
        <v>339.88</v>
      </c>
      <c r="F148" s="3">
        <v>47.219000000000001</v>
      </c>
      <c r="G148" s="3">
        <v>0.13900000000000001</v>
      </c>
      <c r="H148" s="3">
        <v>11.843</v>
      </c>
      <c r="I148" s="4" t="s">
        <v>15</v>
      </c>
      <c r="J148" s="3">
        <f t="shared" si="17"/>
        <v>387.09899999999999</v>
      </c>
      <c r="K148" s="2">
        <v>14</v>
      </c>
      <c r="L148" s="3">
        <v>1.47E-2</v>
      </c>
      <c r="M148" s="3">
        <f t="shared" si="18"/>
        <v>1.47</v>
      </c>
      <c r="N148" s="3">
        <v>3.1537000000000002</v>
      </c>
      <c r="O148" s="3">
        <v>212.25</v>
      </c>
      <c r="P148" s="3">
        <v>33.098999999999997</v>
      </c>
      <c r="Q148" s="3">
        <v>0.156</v>
      </c>
      <c r="R148" s="3">
        <v>7.4150999999999998</v>
      </c>
      <c r="S148" s="4" t="s">
        <v>15</v>
      </c>
      <c r="U148" s="2">
        <v>14</v>
      </c>
      <c r="V148" s="3">
        <v>1.47E-2</v>
      </c>
      <c r="W148" s="3">
        <f t="shared" si="19"/>
        <v>1.47</v>
      </c>
      <c r="X148" s="3">
        <v>5.2016</v>
      </c>
      <c r="Y148" s="3">
        <v>353.27</v>
      </c>
      <c r="Z148" s="3">
        <v>29.353000000000002</v>
      </c>
      <c r="AA148" s="3">
        <v>8.3000000000000004E-2</v>
      </c>
      <c r="AB148" s="3">
        <v>12.23</v>
      </c>
      <c r="AC148" s="4" t="s">
        <v>15</v>
      </c>
    </row>
    <row r="149" spans="1:29" x14ac:dyDescent="0.2">
      <c r="A149" s="2">
        <v>15</v>
      </c>
      <c r="B149" s="3">
        <v>2.1499999999999998E-2</v>
      </c>
      <c r="C149" s="3">
        <f t="shared" si="16"/>
        <v>2.15</v>
      </c>
      <c r="D149" s="3">
        <v>7.4147999999999996</v>
      </c>
      <c r="E149" s="3">
        <v>340.73</v>
      </c>
      <c r="F149" s="3">
        <v>48.302999999999997</v>
      </c>
      <c r="G149" s="3">
        <v>0.14199999999999999</v>
      </c>
      <c r="H149" s="3">
        <v>17.434000000000001</v>
      </c>
      <c r="I149" s="4" t="s">
        <v>15</v>
      </c>
      <c r="J149" s="3">
        <f t="shared" si="17"/>
        <v>389.03300000000002</v>
      </c>
      <c r="K149" s="2">
        <v>15</v>
      </c>
      <c r="L149" s="3">
        <v>2.1499999999999998E-2</v>
      </c>
      <c r="M149" s="3">
        <f t="shared" si="18"/>
        <v>2.15</v>
      </c>
      <c r="N149" s="3">
        <v>4.6329000000000002</v>
      </c>
      <c r="O149" s="3">
        <v>212.46</v>
      </c>
      <c r="P149" s="3">
        <v>32.869</v>
      </c>
      <c r="Q149" s="3">
        <v>0.155</v>
      </c>
      <c r="R149" s="3">
        <v>10.893000000000001</v>
      </c>
      <c r="S149" s="4" t="s">
        <v>15</v>
      </c>
      <c r="U149" s="2">
        <v>15</v>
      </c>
      <c r="V149" s="3">
        <v>2.1499999999999998E-2</v>
      </c>
      <c r="W149" s="3">
        <f t="shared" si="19"/>
        <v>2.15</v>
      </c>
      <c r="X149" s="3">
        <v>7.6329000000000002</v>
      </c>
      <c r="Y149" s="3">
        <v>353.18</v>
      </c>
      <c r="Z149" s="3">
        <v>29.372</v>
      </c>
      <c r="AA149" s="3">
        <v>8.3000000000000004E-2</v>
      </c>
      <c r="AB149" s="3">
        <v>17.946999999999999</v>
      </c>
      <c r="AC149" s="4" t="s">
        <v>15</v>
      </c>
    </row>
    <row r="150" spans="1:29" x14ac:dyDescent="0.2">
      <c r="A150" s="2">
        <v>16</v>
      </c>
      <c r="B150" s="3">
        <v>3.1600000000000003E-2</v>
      </c>
      <c r="C150" s="3">
        <f t="shared" si="16"/>
        <v>3.16</v>
      </c>
      <c r="D150" s="3">
        <v>10.771000000000001</v>
      </c>
      <c r="E150" s="3">
        <v>337.05</v>
      </c>
      <c r="F150" s="3">
        <v>48.962000000000003</v>
      </c>
      <c r="G150" s="3">
        <v>0.14499999999999999</v>
      </c>
      <c r="H150" s="3">
        <v>25.326000000000001</v>
      </c>
      <c r="I150" s="4" t="s">
        <v>15</v>
      </c>
      <c r="J150" s="3">
        <f t="shared" si="17"/>
        <v>386.012</v>
      </c>
      <c r="K150" s="2">
        <v>16</v>
      </c>
      <c r="L150" s="3">
        <v>3.1600000000000003E-2</v>
      </c>
      <c r="M150" s="3">
        <f t="shared" si="18"/>
        <v>3.16</v>
      </c>
      <c r="N150" s="3">
        <v>6.8228</v>
      </c>
      <c r="O150" s="3">
        <v>213.17</v>
      </c>
      <c r="P150" s="3">
        <v>33.054000000000002</v>
      </c>
      <c r="Q150" s="3">
        <v>0.155</v>
      </c>
      <c r="R150" s="3">
        <v>16.042000000000002</v>
      </c>
      <c r="S150" s="4" t="s">
        <v>15</v>
      </c>
      <c r="U150" s="2">
        <v>16</v>
      </c>
      <c r="V150" s="3">
        <v>3.1600000000000003E-2</v>
      </c>
      <c r="W150" s="3">
        <f t="shared" si="19"/>
        <v>3.16</v>
      </c>
      <c r="X150" s="3">
        <v>11.199</v>
      </c>
      <c r="Y150" s="3">
        <v>353.05</v>
      </c>
      <c r="Z150" s="3">
        <v>29.417999999999999</v>
      </c>
      <c r="AA150" s="3">
        <v>8.3000000000000004E-2</v>
      </c>
      <c r="AB150" s="3">
        <v>26.332000000000001</v>
      </c>
      <c r="AC150" s="4" t="s">
        <v>15</v>
      </c>
    </row>
    <row r="151" spans="1:29" x14ac:dyDescent="0.2">
      <c r="A151" s="2">
        <v>17</v>
      </c>
      <c r="B151" s="3">
        <v>4.6399999999999997E-2</v>
      </c>
      <c r="C151" s="3">
        <f t="shared" si="16"/>
        <v>4.6399999999999997</v>
      </c>
      <c r="D151" s="3">
        <v>15.414999999999999</v>
      </c>
      <c r="E151" s="3">
        <v>328.52</v>
      </c>
      <c r="F151" s="3">
        <v>48.482999999999997</v>
      </c>
      <c r="G151" s="3">
        <v>0.14799999999999999</v>
      </c>
      <c r="H151" s="3">
        <v>36.244999999999997</v>
      </c>
      <c r="I151" s="4" t="s">
        <v>15</v>
      </c>
      <c r="J151" s="3">
        <f t="shared" si="17"/>
        <v>377.00299999999999</v>
      </c>
      <c r="K151" s="2">
        <v>17</v>
      </c>
      <c r="L151" s="3">
        <v>4.6399999999999997E-2</v>
      </c>
      <c r="M151" s="3">
        <f t="shared" si="18"/>
        <v>4.6399999999999997</v>
      </c>
      <c r="N151" s="3">
        <v>10.045</v>
      </c>
      <c r="O151" s="3">
        <v>213.81</v>
      </c>
      <c r="P151" s="3">
        <v>33.142000000000003</v>
      </c>
      <c r="Q151" s="3">
        <v>0.155</v>
      </c>
      <c r="R151" s="3">
        <v>23.619</v>
      </c>
      <c r="S151" s="4" t="s">
        <v>15</v>
      </c>
      <c r="U151" s="2">
        <v>17</v>
      </c>
      <c r="V151" s="3">
        <v>4.6399999999999997E-2</v>
      </c>
      <c r="W151" s="3">
        <f t="shared" si="19"/>
        <v>4.6399999999999997</v>
      </c>
      <c r="X151" s="3">
        <v>16.434000000000001</v>
      </c>
      <c r="Y151" s="3">
        <v>352.93</v>
      </c>
      <c r="Z151" s="3">
        <v>29.402999999999999</v>
      </c>
      <c r="AA151" s="3">
        <v>8.3000000000000004E-2</v>
      </c>
      <c r="AB151" s="3">
        <v>38.639000000000003</v>
      </c>
      <c r="AC151" s="4" t="s">
        <v>15</v>
      </c>
    </row>
    <row r="152" spans="1:29" x14ac:dyDescent="0.2">
      <c r="A152" s="2">
        <v>18</v>
      </c>
      <c r="B152" s="3">
        <v>6.8099999999999994E-2</v>
      </c>
      <c r="C152" s="3">
        <f t="shared" si="16"/>
        <v>6.81</v>
      </c>
      <c r="D152" s="3">
        <v>21.847999999999999</v>
      </c>
      <c r="E152" s="3">
        <v>317.42</v>
      </c>
      <c r="F152" s="3">
        <v>45.482999999999997</v>
      </c>
      <c r="G152" s="3">
        <v>0.14299999999999999</v>
      </c>
      <c r="H152" s="3">
        <v>51.37</v>
      </c>
      <c r="I152" s="4" t="s">
        <v>15</v>
      </c>
      <c r="J152" s="3">
        <f t="shared" si="17"/>
        <v>362.90300000000002</v>
      </c>
      <c r="K152" s="2">
        <v>18</v>
      </c>
      <c r="L152" s="3">
        <v>6.8099999999999994E-2</v>
      </c>
      <c r="M152" s="3">
        <f t="shared" si="18"/>
        <v>6.81</v>
      </c>
      <c r="N152" s="3">
        <v>14.805999999999999</v>
      </c>
      <c r="O152" s="3">
        <v>214.71</v>
      </c>
      <c r="P152" s="3">
        <v>33.301000000000002</v>
      </c>
      <c r="Q152" s="3">
        <v>0.155</v>
      </c>
      <c r="R152" s="3">
        <v>34.813000000000002</v>
      </c>
      <c r="S152" s="4" t="s">
        <v>15</v>
      </c>
      <c r="U152" s="2">
        <v>18</v>
      </c>
      <c r="V152" s="3">
        <v>6.8099999999999994E-2</v>
      </c>
      <c r="W152" s="3">
        <f t="shared" si="19"/>
        <v>6.81</v>
      </c>
      <c r="X152" s="3">
        <v>24.123000000000001</v>
      </c>
      <c r="Y152" s="3">
        <v>352.96</v>
      </c>
      <c r="Z152" s="3">
        <v>29.457999999999998</v>
      </c>
      <c r="AA152" s="3">
        <v>8.3000000000000004E-2</v>
      </c>
      <c r="AB152" s="3">
        <v>56.72</v>
      </c>
      <c r="AC152" s="4" t="s">
        <v>15</v>
      </c>
    </row>
    <row r="153" spans="1:29" x14ac:dyDescent="0.2">
      <c r="A153" s="2">
        <v>19</v>
      </c>
      <c r="B153" s="3">
        <v>0.1</v>
      </c>
      <c r="C153" s="3">
        <f t="shared" si="16"/>
        <v>10</v>
      </c>
      <c r="D153" s="3">
        <v>31.228999999999999</v>
      </c>
      <c r="E153" s="3">
        <v>309.45</v>
      </c>
      <c r="F153" s="3">
        <v>41.847000000000001</v>
      </c>
      <c r="G153" s="3">
        <v>0.13500000000000001</v>
      </c>
      <c r="H153" s="3">
        <v>73.427000000000007</v>
      </c>
      <c r="I153" s="4" t="s">
        <v>15</v>
      </c>
      <c r="J153" s="3">
        <f t="shared" si="17"/>
        <v>351.29699999999997</v>
      </c>
      <c r="K153" s="2">
        <v>19</v>
      </c>
      <c r="L153" s="3">
        <v>0.1</v>
      </c>
      <c r="M153" s="3">
        <f t="shared" si="18"/>
        <v>10</v>
      </c>
      <c r="N153" s="3">
        <v>21.855</v>
      </c>
      <c r="O153" s="3">
        <v>215.94</v>
      </c>
      <c r="P153" s="3">
        <v>33.405999999999999</v>
      </c>
      <c r="Q153" s="3">
        <v>0.155</v>
      </c>
      <c r="R153" s="3">
        <v>51.387</v>
      </c>
      <c r="S153" s="4" t="s">
        <v>15</v>
      </c>
      <c r="U153" s="2">
        <v>19</v>
      </c>
      <c r="V153" s="3">
        <v>0.1</v>
      </c>
      <c r="W153" s="3">
        <f t="shared" si="19"/>
        <v>10</v>
      </c>
      <c r="X153" s="3">
        <v>35.44</v>
      </c>
      <c r="Y153" s="3">
        <v>353.28</v>
      </c>
      <c r="Z153" s="3">
        <v>29.52</v>
      </c>
      <c r="AA153" s="3">
        <v>8.4000000000000005E-2</v>
      </c>
      <c r="AB153" s="3">
        <v>83.326999999999998</v>
      </c>
      <c r="AC153" s="4" t="s">
        <v>15</v>
      </c>
    </row>
    <row r="154" spans="1:29" x14ac:dyDescent="0.2">
      <c r="A154" s="2">
        <v>20</v>
      </c>
      <c r="B154" s="3">
        <v>0.14699999999999999</v>
      </c>
      <c r="C154" s="3">
        <f t="shared" si="16"/>
        <v>14.7</v>
      </c>
      <c r="D154" s="3">
        <v>45.134</v>
      </c>
      <c r="E154" s="3">
        <v>304.97000000000003</v>
      </c>
      <c r="F154" s="3">
        <v>39.182000000000002</v>
      </c>
      <c r="G154" s="3">
        <v>0.128</v>
      </c>
      <c r="H154" s="3">
        <v>106.12</v>
      </c>
      <c r="I154" s="4" t="s">
        <v>15</v>
      </c>
      <c r="J154" s="3">
        <f t="shared" si="17"/>
        <v>344.15200000000004</v>
      </c>
      <c r="K154" s="2">
        <v>20</v>
      </c>
      <c r="L154" s="3">
        <v>0.14699999999999999</v>
      </c>
      <c r="M154" s="3">
        <f t="shared" si="18"/>
        <v>14.7</v>
      </c>
      <c r="N154" s="3">
        <v>32.386000000000003</v>
      </c>
      <c r="O154" s="3">
        <v>218.01</v>
      </c>
      <c r="P154" s="3">
        <v>33.618000000000002</v>
      </c>
      <c r="Q154" s="3">
        <v>0.154</v>
      </c>
      <c r="R154" s="3">
        <v>76.147000000000006</v>
      </c>
      <c r="S154" s="4" t="s">
        <v>15</v>
      </c>
      <c r="U154" s="2">
        <v>20</v>
      </c>
      <c r="V154" s="3">
        <v>0.14699999999999999</v>
      </c>
      <c r="W154" s="3">
        <f t="shared" si="19"/>
        <v>14.7</v>
      </c>
      <c r="X154" s="3">
        <v>52.128</v>
      </c>
      <c r="Y154" s="3">
        <v>354.03</v>
      </c>
      <c r="Z154" s="3">
        <v>29.355</v>
      </c>
      <c r="AA154" s="3">
        <v>8.3000000000000004E-2</v>
      </c>
      <c r="AB154" s="3">
        <v>122.57</v>
      </c>
      <c r="AC154" s="4" t="s">
        <v>15</v>
      </c>
    </row>
    <row r="155" spans="1:29" x14ac:dyDescent="0.2">
      <c r="A155" s="2">
        <v>21</v>
      </c>
      <c r="B155" s="3">
        <v>0.215</v>
      </c>
      <c r="C155" s="3">
        <f t="shared" si="16"/>
        <v>21.5</v>
      </c>
      <c r="D155" s="3">
        <v>65.674999999999997</v>
      </c>
      <c r="E155" s="3">
        <v>302.56</v>
      </c>
      <c r="F155" s="3">
        <v>36.954999999999998</v>
      </c>
      <c r="G155" s="3">
        <v>0.122</v>
      </c>
      <c r="H155" s="3">
        <v>154.41999999999999</v>
      </c>
      <c r="I155" s="4" t="s">
        <v>15</v>
      </c>
      <c r="J155" s="3">
        <f t="shared" si="17"/>
        <v>339.51499999999999</v>
      </c>
      <c r="K155" s="2">
        <v>21</v>
      </c>
      <c r="L155" s="3">
        <v>0.215</v>
      </c>
      <c r="M155" s="3">
        <f t="shared" si="18"/>
        <v>21.5</v>
      </c>
      <c r="N155" s="3">
        <v>48.289000000000001</v>
      </c>
      <c r="O155" s="3">
        <v>221.5</v>
      </c>
      <c r="P155" s="3">
        <v>34.021000000000001</v>
      </c>
      <c r="Q155" s="3">
        <v>0.154</v>
      </c>
      <c r="R155" s="3">
        <v>113.54</v>
      </c>
      <c r="S155" s="4" t="s">
        <v>15</v>
      </c>
      <c r="U155" s="2">
        <v>21</v>
      </c>
      <c r="V155" s="3">
        <v>0.215</v>
      </c>
      <c r="W155" s="3">
        <f t="shared" si="19"/>
        <v>21.5</v>
      </c>
      <c r="X155" s="3">
        <v>76.844999999999999</v>
      </c>
      <c r="Y155" s="3">
        <v>355.53</v>
      </c>
      <c r="Z155" s="3">
        <v>30.102</v>
      </c>
      <c r="AA155" s="3">
        <v>8.5000000000000006E-2</v>
      </c>
      <c r="AB155" s="3">
        <v>180.68</v>
      </c>
      <c r="AC155" s="4" t="s">
        <v>15</v>
      </c>
    </row>
    <row r="156" spans="1:29" x14ac:dyDescent="0.2">
      <c r="A156" s="2">
        <v>22</v>
      </c>
      <c r="B156" s="3">
        <v>0.316</v>
      </c>
      <c r="C156" s="3">
        <f t="shared" si="16"/>
        <v>31.6</v>
      </c>
      <c r="D156" s="3">
        <v>96.203999999999994</v>
      </c>
      <c r="E156" s="3">
        <v>301.83999999999997</v>
      </c>
      <c r="F156" s="3">
        <v>37.881</v>
      </c>
      <c r="G156" s="3">
        <v>0.125</v>
      </c>
      <c r="H156" s="3">
        <v>226.2</v>
      </c>
      <c r="I156" s="4" t="s">
        <v>15</v>
      </c>
      <c r="J156" s="3">
        <f t="shared" si="17"/>
        <v>339.721</v>
      </c>
      <c r="K156" s="2">
        <v>22</v>
      </c>
      <c r="L156" s="3">
        <v>0.316</v>
      </c>
      <c r="M156" s="3">
        <f t="shared" si="18"/>
        <v>31.6</v>
      </c>
      <c r="N156" s="3">
        <v>72.257999999999996</v>
      </c>
      <c r="O156" s="3">
        <v>225.8</v>
      </c>
      <c r="P156" s="3">
        <v>34.676000000000002</v>
      </c>
      <c r="Q156" s="3">
        <v>0.154</v>
      </c>
      <c r="R156" s="3">
        <v>169.9</v>
      </c>
      <c r="S156" s="4" t="s">
        <v>15</v>
      </c>
      <c r="U156" s="2">
        <v>22</v>
      </c>
      <c r="V156" s="3">
        <v>0.316</v>
      </c>
      <c r="W156" s="3">
        <f t="shared" si="19"/>
        <v>31.6</v>
      </c>
      <c r="X156" s="3">
        <v>114.17</v>
      </c>
      <c r="Y156" s="3">
        <v>359.64</v>
      </c>
      <c r="Z156" s="3">
        <v>33.265000000000001</v>
      </c>
      <c r="AA156" s="3">
        <v>9.1999999999999998E-2</v>
      </c>
      <c r="AB156" s="3">
        <v>268.45</v>
      </c>
      <c r="AC156" s="4" t="s">
        <v>15</v>
      </c>
    </row>
    <row r="157" spans="1:29" x14ac:dyDescent="0.2">
      <c r="A157" s="2">
        <v>23</v>
      </c>
      <c r="B157" s="3">
        <v>0.46400000000000002</v>
      </c>
      <c r="C157" s="3">
        <f t="shared" si="16"/>
        <v>46.400000000000006</v>
      </c>
      <c r="D157" s="3">
        <v>127.34</v>
      </c>
      <c r="E157" s="3">
        <v>266.79000000000002</v>
      </c>
      <c r="F157" s="3">
        <v>63.828000000000003</v>
      </c>
      <c r="G157" s="3">
        <v>0.23899999999999999</v>
      </c>
      <c r="H157" s="3">
        <v>299.39999999999998</v>
      </c>
      <c r="I157" s="4" t="s">
        <v>15</v>
      </c>
      <c r="J157" s="3">
        <f t="shared" si="17"/>
        <v>330.61800000000005</v>
      </c>
      <c r="K157" s="2">
        <v>23</v>
      </c>
      <c r="L157" s="3">
        <v>0.46400000000000002</v>
      </c>
      <c r="M157" s="3">
        <f t="shared" si="18"/>
        <v>46.400000000000006</v>
      </c>
      <c r="N157" s="3">
        <v>108.98</v>
      </c>
      <c r="O157" s="3">
        <v>231.49</v>
      </c>
      <c r="P157" s="3">
        <v>38.997</v>
      </c>
      <c r="Q157" s="3">
        <v>0.16800000000000001</v>
      </c>
      <c r="R157" s="3">
        <v>256.25</v>
      </c>
      <c r="S157" s="4" t="s">
        <v>15</v>
      </c>
      <c r="U157" s="2">
        <v>23</v>
      </c>
      <c r="V157" s="3">
        <v>0.46400000000000002</v>
      </c>
      <c r="W157" s="3">
        <f t="shared" si="19"/>
        <v>46.400000000000006</v>
      </c>
      <c r="X157" s="3">
        <v>159.74</v>
      </c>
      <c r="Y157" s="3">
        <v>341.16</v>
      </c>
      <c r="Z157" s="3">
        <v>45.98</v>
      </c>
      <c r="AA157" s="3">
        <v>0.13500000000000001</v>
      </c>
      <c r="AB157" s="3">
        <v>375.58</v>
      </c>
      <c r="AC157" s="4" t="s">
        <v>15</v>
      </c>
    </row>
    <row r="158" spans="1:29" x14ac:dyDescent="0.2">
      <c r="A158" s="2">
        <v>24</v>
      </c>
      <c r="B158" s="3">
        <v>0.68100000000000005</v>
      </c>
      <c r="C158" s="3">
        <f t="shared" si="16"/>
        <v>68.100000000000009</v>
      </c>
      <c r="D158" s="3">
        <v>163.62</v>
      </c>
      <c r="E158" s="3">
        <v>224.32</v>
      </c>
      <c r="F158" s="3">
        <v>85.760999999999996</v>
      </c>
      <c r="G158" s="3">
        <v>0.38200000000000001</v>
      </c>
      <c r="H158" s="3">
        <v>384.72</v>
      </c>
      <c r="I158" s="4" t="s">
        <v>15</v>
      </c>
      <c r="J158" s="3">
        <f t="shared" si="17"/>
        <v>310.08100000000002</v>
      </c>
      <c r="K158" s="2">
        <v>24</v>
      </c>
      <c r="L158" s="3">
        <v>0.68100000000000005</v>
      </c>
      <c r="M158" s="3">
        <f t="shared" si="18"/>
        <v>68.100000000000009</v>
      </c>
      <c r="N158" s="3">
        <v>161.63999999999999</v>
      </c>
      <c r="O158" s="3">
        <v>231.71</v>
      </c>
      <c r="P158" s="3">
        <v>50.826999999999998</v>
      </c>
      <c r="Q158" s="3">
        <v>0.219</v>
      </c>
      <c r="R158" s="3">
        <v>380.06</v>
      </c>
      <c r="S158" s="4" t="s">
        <v>15</v>
      </c>
      <c r="U158" s="2">
        <v>24</v>
      </c>
      <c r="V158" s="3">
        <v>0.68100000000000005</v>
      </c>
      <c r="W158" s="3">
        <f t="shared" si="19"/>
        <v>68.100000000000009</v>
      </c>
      <c r="X158" s="3">
        <v>223.16</v>
      </c>
      <c r="Y158" s="3">
        <v>322.43</v>
      </c>
      <c r="Z158" s="3">
        <v>58.301000000000002</v>
      </c>
      <c r="AA158" s="3">
        <v>0.18099999999999999</v>
      </c>
      <c r="AB158" s="3">
        <v>524.70000000000005</v>
      </c>
      <c r="AC158" s="4" t="s">
        <v>15</v>
      </c>
    </row>
    <row r="159" spans="1:29" x14ac:dyDescent="0.2">
      <c r="A159" s="6">
        <v>25</v>
      </c>
      <c r="B159" s="7">
        <v>1</v>
      </c>
      <c r="C159" s="7">
        <f t="shared" si="16"/>
        <v>100</v>
      </c>
      <c r="D159" s="7">
        <v>225.31</v>
      </c>
      <c r="E159" s="7">
        <v>206.9</v>
      </c>
      <c r="F159" s="7">
        <v>89.135000000000005</v>
      </c>
      <c r="G159" s="7">
        <v>0.43099999999999999</v>
      </c>
      <c r="H159" s="7">
        <v>529.76</v>
      </c>
      <c r="I159" s="8" t="s">
        <v>15</v>
      </c>
      <c r="J159" s="3">
        <f t="shared" si="17"/>
        <v>296.03500000000003</v>
      </c>
      <c r="K159" s="6">
        <v>25</v>
      </c>
      <c r="L159" s="7">
        <v>1</v>
      </c>
      <c r="M159" s="7">
        <f t="shared" si="18"/>
        <v>100</v>
      </c>
      <c r="N159" s="7">
        <v>254.93</v>
      </c>
      <c r="O159" s="7">
        <v>248.33</v>
      </c>
      <c r="P159" s="7">
        <v>57.4</v>
      </c>
      <c r="Q159" s="7">
        <v>0.23100000000000001</v>
      </c>
      <c r="R159" s="7">
        <v>599.41</v>
      </c>
      <c r="S159" s="8" t="s">
        <v>15</v>
      </c>
      <c r="T159" s="7"/>
      <c r="U159" s="6">
        <v>25</v>
      </c>
      <c r="V159" s="7">
        <v>1</v>
      </c>
      <c r="W159" s="7">
        <f t="shared" si="19"/>
        <v>100</v>
      </c>
      <c r="X159" s="7">
        <v>321.72000000000003</v>
      </c>
      <c r="Y159" s="7">
        <v>315.3</v>
      </c>
      <c r="Z159" s="7">
        <v>64.524000000000001</v>
      </c>
      <c r="AA159" s="7">
        <v>0.20499999999999999</v>
      </c>
      <c r="AB159" s="7">
        <v>756.43</v>
      </c>
      <c r="AC159" s="8" t="s">
        <v>15</v>
      </c>
    </row>
  </sheetData>
  <mergeCells count="15">
    <mergeCell ref="A129:I129"/>
    <mergeCell ref="K129:S129"/>
    <mergeCell ref="U129:AC129"/>
    <mergeCell ref="A65:I65"/>
    <mergeCell ref="K65:S65"/>
    <mergeCell ref="U65:AC65"/>
    <mergeCell ref="A97:I97"/>
    <mergeCell ref="K97:S97"/>
    <mergeCell ref="U97:AC97"/>
    <mergeCell ref="A1:I1"/>
    <mergeCell ref="K1:S1"/>
    <mergeCell ref="U1:AC1"/>
    <mergeCell ref="A33:I33"/>
    <mergeCell ref="K33:S33"/>
    <mergeCell ref="U33:AC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8T14:39:42Z</dcterms:created>
  <dcterms:modified xsi:type="dcterms:W3CDTF">2023-05-08T12:44:01Z</dcterms:modified>
</cp:coreProperties>
</file>